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45" yWindow="2865" windowWidth="20730" windowHeight="11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4" uniqueCount="433">
  <si>
    <t>seqA</t>
  </si>
  <si>
    <t>rne</t>
  </si>
  <si>
    <t>tonB</t>
  </si>
  <si>
    <t>ptsO</t>
  </si>
  <si>
    <t>ycdW</t>
  </si>
  <si>
    <t>ogt</t>
  </si>
  <si>
    <t>hscB</t>
  </si>
  <si>
    <t>glnS</t>
  </si>
  <si>
    <t>folK</t>
  </si>
  <si>
    <t>rrlA</t>
  </si>
  <si>
    <t>rho</t>
  </si>
  <si>
    <t>fepA</t>
  </si>
  <si>
    <t>nuoG</t>
  </si>
  <si>
    <t>mipA</t>
  </si>
  <si>
    <t>fbp</t>
  </si>
  <si>
    <t>cydC</t>
  </si>
  <si>
    <t>rpmB</t>
  </si>
  <si>
    <t>nuoF</t>
  </si>
  <si>
    <t>ybbM</t>
  </si>
  <si>
    <t>ppiD</t>
  </si>
  <si>
    <t>fhuE</t>
  </si>
  <si>
    <t>glnL</t>
  </si>
  <si>
    <t>cheY</t>
  </si>
  <si>
    <t>nusB</t>
  </si>
  <si>
    <t>coaD</t>
  </si>
  <si>
    <t>mtlD</t>
  </si>
  <si>
    <t>purM</t>
  </si>
  <si>
    <t>hsdM</t>
  </si>
  <si>
    <t>rpsU</t>
  </si>
  <si>
    <t>bax</t>
  </si>
  <si>
    <t>argX</t>
  </si>
  <si>
    <t>nrdB</t>
  </si>
  <si>
    <t>pcnB</t>
  </si>
  <si>
    <t>gltX</t>
  </si>
  <si>
    <t>tsr</t>
  </si>
  <si>
    <t>rrlC</t>
  </si>
  <si>
    <t>purC</t>
  </si>
  <si>
    <t>rnb</t>
  </si>
  <si>
    <t>cedA</t>
  </si>
  <si>
    <t>yafS</t>
  </si>
  <si>
    <t>bioD_1</t>
  </si>
  <si>
    <t>purF</t>
  </si>
  <si>
    <t>rof</t>
  </si>
  <si>
    <t>glnD</t>
  </si>
  <si>
    <t>priA</t>
  </si>
  <si>
    <t>yggV</t>
  </si>
  <si>
    <t>recR</t>
  </si>
  <si>
    <t>ompA</t>
  </si>
  <si>
    <t>flgC</t>
  </si>
  <si>
    <t>glnA</t>
  </si>
  <si>
    <t>zipA</t>
  </si>
  <si>
    <t>lpxD</t>
  </si>
  <si>
    <t>endA</t>
  </si>
  <si>
    <t>ybbO</t>
  </si>
  <si>
    <t>otsA</t>
  </si>
  <si>
    <t>secD</t>
  </si>
  <si>
    <t>rpmF</t>
  </si>
  <si>
    <t>rseA</t>
  </si>
  <si>
    <t>flgF</t>
  </si>
  <si>
    <t>sucC</t>
  </si>
  <si>
    <t>bioF</t>
  </si>
  <si>
    <t>rluB</t>
  </si>
  <si>
    <t>nhoA</t>
  </si>
  <si>
    <t>spr</t>
  </si>
  <si>
    <t>ygiB</t>
  </si>
  <si>
    <t>yhbQ</t>
  </si>
  <si>
    <t>accC</t>
  </si>
  <si>
    <t>dedD</t>
  </si>
  <si>
    <t>pdxH</t>
  </si>
  <si>
    <t>thyA</t>
  </si>
  <si>
    <t>pabA</t>
  </si>
  <si>
    <t>phoP</t>
  </si>
  <si>
    <t>ribH</t>
  </si>
  <si>
    <t>exbD</t>
  </si>
  <si>
    <t>rpmI</t>
  </si>
  <si>
    <t>nupC</t>
  </si>
  <si>
    <t>tig</t>
  </si>
  <si>
    <t>yjfN</t>
  </si>
  <si>
    <t>yhdN</t>
  </si>
  <si>
    <t>proQ</t>
  </si>
  <si>
    <t>bssS</t>
  </si>
  <si>
    <t>yeaR</t>
  </si>
  <si>
    <t>yaiY</t>
  </si>
  <si>
    <t>ydiH</t>
  </si>
  <si>
    <t>rpsD</t>
  </si>
  <si>
    <t>aspC</t>
  </si>
  <si>
    <t>gshB</t>
  </si>
  <si>
    <t>glnG</t>
  </si>
  <si>
    <t>ybaM</t>
  </si>
  <si>
    <t>thrS</t>
  </si>
  <si>
    <t>ydiZ</t>
  </si>
  <si>
    <t>yhdG</t>
  </si>
  <si>
    <t>valS</t>
  </si>
  <si>
    <t>dctA</t>
  </si>
  <si>
    <t>asnS</t>
  </si>
  <si>
    <t>miaB</t>
  </si>
  <si>
    <t>nifS</t>
  </si>
  <si>
    <t>zwf</t>
  </si>
  <si>
    <t>flgD</t>
  </si>
  <si>
    <t>ftsK</t>
  </si>
  <si>
    <t>yicE</t>
  </si>
  <si>
    <t>bioC</t>
  </si>
  <si>
    <t>nrdA</t>
  </si>
  <si>
    <t>purH</t>
  </si>
  <si>
    <t>pheT</t>
  </si>
  <si>
    <t>fabG</t>
  </si>
  <si>
    <t>wzzB</t>
  </si>
  <si>
    <t>srlR</t>
  </si>
  <si>
    <t>fepG</t>
  </si>
  <si>
    <t>rpoA</t>
  </si>
  <si>
    <t>rpsJ</t>
  </si>
  <si>
    <t>panD</t>
  </si>
  <si>
    <t>lipA</t>
  </si>
  <si>
    <t>ygfZ</t>
  </si>
  <si>
    <t>ibpB</t>
  </si>
  <si>
    <t>dam</t>
  </si>
  <si>
    <t>aroB</t>
  </si>
  <si>
    <t>fepD</t>
  </si>
  <si>
    <t>yjbD</t>
  </si>
  <si>
    <t>fabZ</t>
  </si>
  <si>
    <t>putA</t>
  </si>
  <si>
    <t>fhuD</t>
  </si>
  <si>
    <t>ahpC</t>
  </si>
  <si>
    <t>panC</t>
  </si>
  <si>
    <t>zntR</t>
  </si>
  <si>
    <t>cyoE</t>
  </si>
  <si>
    <t>ftnB</t>
  </si>
  <si>
    <t>ygaC</t>
  </si>
  <si>
    <t>sufE</t>
  </si>
  <si>
    <t>pfs</t>
  </si>
  <si>
    <t>hlpA</t>
  </si>
  <si>
    <t>accB</t>
  </si>
  <si>
    <t>rpmH</t>
  </si>
  <si>
    <t>accD</t>
  </si>
  <si>
    <t>fepC</t>
  </si>
  <si>
    <t>purE</t>
  </si>
  <si>
    <t>cueO</t>
  </si>
  <si>
    <t>ybiK</t>
  </si>
  <si>
    <t>fghA</t>
  </si>
  <si>
    <t>glnH</t>
  </si>
  <si>
    <t>metK</t>
  </si>
  <si>
    <t>yrbD</t>
  </si>
  <si>
    <t>fklB</t>
  </si>
  <si>
    <t>dkgA</t>
  </si>
  <si>
    <t>katE</t>
  </si>
  <si>
    <t>adhP</t>
  </si>
  <si>
    <t>gph</t>
  </si>
  <si>
    <t>rcsB</t>
  </si>
  <si>
    <t>fadL</t>
  </si>
  <si>
    <t>gnd</t>
  </si>
  <si>
    <t>ycbL</t>
  </si>
  <si>
    <t>mrp</t>
  </si>
  <si>
    <t>fdoG</t>
  </si>
  <si>
    <t>garL</t>
  </si>
  <si>
    <t>flgE</t>
  </si>
  <si>
    <t>rfaD</t>
  </si>
  <si>
    <t>rpoS</t>
  </si>
  <si>
    <t>grxC</t>
  </si>
  <si>
    <t>fldB</t>
  </si>
  <si>
    <t>fruK</t>
  </si>
  <si>
    <t>thiL</t>
  </si>
  <si>
    <t>nifU</t>
  </si>
  <si>
    <t>dps</t>
  </si>
  <si>
    <t>acnB</t>
  </si>
  <si>
    <t>tpx</t>
  </si>
  <si>
    <t>fliC</t>
  </si>
  <si>
    <t>yqhD</t>
  </si>
  <si>
    <t>atpI</t>
  </si>
  <si>
    <t>yrbB</t>
  </si>
  <si>
    <t>ppiC</t>
  </si>
  <si>
    <t>gntT</t>
  </si>
  <si>
    <t>sspB</t>
  </si>
  <si>
    <t>yebC</t>
  </si>
  <si>
    <t>pmrF</t>
  </si>
  <si>
    <t>gor</t>
  </si>
  <si>
    <t>exbB</t>
  </si>
  <si>
    <t>fhuC</t>
  </si>
  <si>
    <t>rhlB</t>
  </si>
  <si>
    <t>serC</t>
  </si>
  <si>
    <t>purR</t>
  </si>
  <si>
    <t>iscR</t>
  </si>
  <si>
    <t>tesB</t>
  </si>
  <si>
    <t>yciW</t>
  </si>
  <si>
    <t>carA</t>
  </si>
  <si>
    <t>pitA</t>
  </si>
  <si>
    <t>aspA</t>
  </si>
  <si>
    <t>yceD</t>
  </si>
  <si>
    <t>gcvH</t>
  </si>
  <si>
    <t>rfbH</t>
  </si>
  <si>
    <t>ygiC</t>
  </si>
  <si>
    <t>cyoC</t>
  </si>
  <si>
    <t>yajG</t>
  </si>
  <si>
    <t>fldA</t>
  </si>
  <si>
    <t>yajQ</t>
  </si>
  <si>
    <t>epd</t>
  </si>
  <si>
    <t>rplU</t>
  </si>
  <si>
    <t>ycbK</t>
  </si>
  <si>
    <t>cydB</t>
  </si>
  <si>
    <t>ybeB</t>
  </si>
  <si>
    <t>ygfX</t>
  </si>
  <si>
    <t>prfB</t>
  </si>
  <si>
    <t>rplQ</t>
  </si>
  <si>
    <t>nfnB</t>
  </si>
  <si>
    <t>rpe</t>
  </si>
  <si>
    <t>sufD</t>
  </si>
  <si>
    <t>ybgF</t>
  </si>
  <si>
    <t>fabH</t>
  </si>
  <si>
    <t>nusA</t>
  </si>
  <si>
    <t>fliA</t>
  </si>
  <si>
    <t>iscA</t>
  </si>
  <si>
    <t>dadA</t>
  </si>
  <si>
    <t>cyoB</t>
  </si>
  <si>
    <t>lolA</t>
  </si>
  <si>
    <t>tnpA_4</t>
  </si>
  <si>
    <t>infC</t>
  </si>
  <si>
    <t>tbpA</t>
  </si>
  <si>
    <t>holC</t>
  </si>
  <si>
    <t>aroA</t>
  </si>
  <si>
    <t>yobA</t>
  </si>
  <si>
    <t>copA</t>
  </si>
  <si>
    <t>entF</t>
  </si>
  <si>
    <t>yjbJ</t>
  </si>
  <si>
    <t>nuoE</t>
  </si>
  <si>
    <t>clpX</t>
  </si>
  <si>
    <t>yghU</t>
  </si>
  <si>
    <t>ybgE</t>
  </si>
  <si>
    <t>rpmA</t>
  </si>
  <si>
    <t>hilC</t>
  </si>
  <si>
    <t>hdeB</t>
  </si>
  <si>
    <t>traT</t>
  </si>
  <si>
    <t>yhbY</t>
  </si>
  <si>
    <t>fhuF</t>
  </si>
  <si>
    <t>mutM</t>
  </si>
  <si>
    <t>atpB</t>
  </si>
  <si>
    <t>sufC</t>
  </si>
  <si>
    <t>crp</t>
  </si>
  <si>
    <t>potD</t>
  </si>
  <si>
    <t>yjcB</t>
  </si>
  <si>
    <t>psiB</t>
  </si>
  <si>
    <t>yggL</t>
  </si>
  <si>
    <t>gsp</t>
  </si>
  <si>
    <t>carB</t>
  </si>
  <si>
    <t>murA</t>
  </si>
  <si>
    <t>hflC</t>
  </si>
  <si>
    <t>ybdQ</t>
  </si>
  <si>
    <t>nlpB</t>
  </si>
  <si>
    <t>psd</t>
  </si>
  <si>
    <t>secA</t>
  </si>
  <si>
    <t>yccA</t>
  </si>
  <si>
    <t>sufS</t>
  </si>
  <si>
    <t>fabD</t>
  </si>
  <si>
    <t>cspC</t>
  </si>
  <si>
    <t>yrbA</t>
  </si>
  <si>
    <t>ydiE</t>
  </si>
  <si>
    <t>cysM</t>
  </si>
  <si>
    <t>secE</t>
  </si>
  <si>
    <t>pdxK</t>
  </si>
  <si>
    <t>yjbQ</t>
  </si>
  <si>
    <t>rpoB</t>
  </si>
  <si>
    <t>cyoA</t>
  </si>
  <si>
    <t>ompF</t>
  </si>
  <si>
    <t>fruF</t>
  </si>
  <si>
    <t>ybbN</t>
  </si>
  <si>
    <t>sdhA</t>
  </si>
  <si>
    <t>ybbJ</t>
  </si>
  <si>
    <t>hypF</t>
  </si>
  <si>
    <t>yceA</t>
  </si>
  <si>
    <t>rnpA</t>
  </si>
  <si>
    <t>bioB</t>
  </si>
  <si>
    <t>ygfY</t>
  </si>
  <si>
    <t>ygbE</t>
  </si>
  <si>
    <t>gyrA</t>
  </si>
  <si>
    <t>yfiF</t>
  </si>
  <si>
    <t>sdhD</t>
  </si>
  <si>
    <t>plsX</t>
  </si>
  <si>
    <t>hflB</t>
  </si>
  <si>
    <t>ybaJ</t>
  </si>
  <si>
    <t>sdhC</t>
  </si>
  <si>
    <t>entD</t>
  </si>
  <si>
    <t>sucB</t>
  </si>
  <si>
    <t>yhhA</t>
  </si>
  <si>
    <t>sufA</t>
  </si>
  <si>
    <t>sdhB</t>
  </si>
  <si>
    <t>gcvT</t>
  </si>
  <si>
    <t>secG</t>
  </si>
  <si>
    <t>nuoB</t>
  </si>
  <si>
    <t>cyoD</t>
  </si>
  <si>
    <t>lexA</t>
  </si>
  <si>
    <t>ndk</t>
  </si>
  <si>
    <t>gltA</t>
  </si>
  <si>
    <t>entS</t>
  </si>
  <si>
    <t>dapD</t>
  </si>
  <si>
    <t>ybdZ</t>
  </si>
  <si>
    <t>glyS</t>
  </si>
  <si>
    <t>ybhC</t>
  </si>
  <si>
    <t>glmU</t>
  </si>
  <si>
    <t>sbp</t>
  </si>
  <si>
    <t>nuoA</t>
  </si>
  <si>
    <t>fhuA</t>
  </si>
  <si>
    <t>infB</t>
  </si>
  <si>
    <t>trpS</t>
  </si>
  <si>
    <t>icdA</t>
  </si>
  <si>
    <t>ybbB</t>
  </si>
  <si>
    <t>sufB</t>
  </si>
  <si>
    <t>sucA</t>
  </si>
  <si>
    <t>yeiU</t>
  </si>
  <si>
    <t>aspS</t>
  </si>
  <si>
    <t>fepB</t>
  </si>
  <si>
    <t>cydA</t>
  </si>
  <si>
    <t>sspA</t>
  </si>
  <si>
    <t>cueR</t>
  </si>
  <si>
    <t>rpoC</t>
  </si>
  <si>
    <t>fabA</t>
  </si>
  <si>
    <t>trxA</t>
  </si>
  <si>
    <t>yiiL</t>
  </si>
  <si>
    <t>garR</t>
  </si>
  <si>
    <t>sodC_1</t>
  </si>
  <si>
    <t>nemA</t>
  </si>
  <si>
    <t>gudD</t>
  </si>
  <si>
    <t>yeaO</t>
  </si>
  <si>
    <t>nuoC</t>
  </si>
  <si>
    <t>gcvP</t>
  </si>
  <si>
    <t>acrA</t>
  </si>
  <si>
    <t>yadF</t>
  </si>
  <si>
    <t>udhA</t>
  </si>
  <si>
    <t>eda</t>
  </si>
  <si>
    <t>ygaP</t>
  </si>
  <si>
    <t>guaC</t>
  </si>
  <si>
    <t>mntH</t>
  </si>
  <si>
    <t>fdhE</t>
  </si>
  <si>
    <t>ylaC</t>
  </si>
  <si>
    <t>soxR</t>
  </si>
  <si>
    <t>ndh</t>
  </si>
  <si>
    <t>yibN</t>
  </si>
  <si>
    <t>dapA</t>
  </si>
  <si>
    <t>slyD</t>
  </si>
  <si>
    <t>ybdK</t>
  </si>
  <si>
    <t>damX</t>
  </si>
  <si>
    <t>ilvC</t>
  </si>
  <si>
    <t>ibpA</t>
  </si>
  <si>
    <t>purA</t>
  </si>
  <si>
    <t>yejG</t>
  </si>
  <si>
    <t>yajC</t>
  </si>
  <si>
    <t>adhE</t>
  </si>
  <si>
    <t>hflK</t>
  </si>
  <si>
    <t>yaeT</t>
  </si>
  <si>
    <t>cysU</t>
  </si>
  <si>
    <t>fdoI</t>
  </si>
  <si>
    <t>yegW</t>
  </si>
  <si>
    <t>fes</t>
  </si>
  <si>
    <t>yhgG</t>
  </si>
  <si>
    <t>adi</t>
  </si>
  <si>
    <t>trmB</t>
  </si>
  <si>
    <t>ygbD</t>
  </si>
  <si>
    <t>bfr</t>
  </si>
  <si>
    <t>edd</t>
  </si>
  <si>
    <t>cysW</t>
  </si>
  <si>
    <t>mdh</t>
  </si>
  <si>
    <t>cysJ</t>
  </si>
  <si>
    <t>cdd</t>
  </si>
  <si>
    <t>acpD</t>
  </si>
  <si>
    <t>lysS</t>
  </si>
  <si>
    <t>bfd</t>
  </si>
  <si>
    <t>fliY</t>
  </si>
  <si>
    <t>cysH</t>
  </si>
  <si>
    <t>pnp</t>
  </si>
  <si>
    <t>deoB</t>
  </si>
  <si>
    <t>gntK</t>
  </si>
  <si>
    <t>feoA</t>
  </si>
  <si>
    <t>lrgA</t>
  </si>
  <si>
    <t>pflB</t>
  </si>
  <si>
    <t>focA</t>
  </si>
  <si>
    <t>sitD</t>
  </si>
  <si>
    <t>ldhA</t>
  </si>
  <si>
    <t>cysC</t>
  </si>
  <si>
    <t>cysI</t>
  </si>
  <si>
    <t>cysP</t>
  </si>
  <si>
    <t>gmk</t>
  </si>
  <si>
    <t>aroK</t>
  </si>
  <si>
    <t>sitC</t>
  </si>
  <si>
    <t>feoB</t>
  </si>
  <si>
    <t>adiY</t>
  </si>
  <si>
    <t>traS</t>
  </si>
  <si>
    <t>sitB</t>
  </si>
  <si>
    <t>cysA</t>
  </si>
  <si>
    <t>hslJ</t>
  </si>
  <si>
    <t>yqfA</t>
  </si>
  <si>
    <t>yhcN</t>
  </si>
  <si>
    <t>cysD</t>
  </si>
  <si>
    <t>yhaK</t>
  </si>
  <si>
    <t>sitA</t>
  </si>
  <si>
    <t>deoD</t>
  </si>
  <si>
    <t>avrA</t>
  </si>
  <si>
    <t>gpmA</t>
  </si>
  <si>
    <t>cysN</t>
  </si>
  <si>
    <t>pal</t>
  </si>
  <si>
    <t>yhbC</t>
  </si>
  <si>
    <t>cysK</t>
  </si>
  <si>
    <t>Gene</t>
  </si>
  <si>
    <t>traE</t>
  </si>
  <si>
    <t>lrgB</t>
  </si>
  <si>
    <t>hmrR</t>
  </si>
  <si>
    <t>tsgA</t>
  </si>
  <si>
    <t>fprA-2</t>
  </si>
  <si>
    <t>tatD</t>
  </si>
  <si>
    <t>tgt2B</t>
  </si>
  <si>
    <t>comM</t>
  </si>
  <si>
    <t>zapA</t>
  </si>
  <si>
    <t>gntX</t>
  </si>
  <si>
    <t>lptA</t>
  </si>
  <si>
    <t>oxaI</t>
  </si>
  <si>
    <t>engC</t>
  </si>
  <si>
    <t>msrB</t>
  </si>
  <si>
    <t>gltP</t>
  </si>
  <si>
    <t>lptB</t>
  </si>
  <si>
    <t>flmB</t>
  </si>
  <si>
    <t>gatR-1</t>
  </si>
  <si>
    <t>relB</t>
  </si>
  <si>
    <t>Ttg2D</t>
  </si>
  <si>
    <t>rlmI</t>
  </si>
  <si>
    <t>ymdB</t>
  </si>
  <si>
    <t>arnA</t>
  </si>
  <si>
    <t>cidA</t>
  </si>
  <si>
    <t>glpR</t>
  </si>
  <si>
    <t>tsaA</t>
  </si>
  <si>
    <t>gsiA</t>
  </si>
  <si>
    <t>gluD</t>
  </si>
  <si>
    <r>
      <t xml:space="preserve">Table S2. </t>
    </r>
    <r>
      <rPr>
        <b/>
        <vertAlign val="superscript"/>
        <sz val="12"/>
        <color theme="1"/>
        <rFont val="Calibri"/>
        <family val="2"/>
        <scheme val="minor"/>
      </rPr>
      <t>•</t>
    </r>
    <r>
      <rPr>
        <b/>
        <sz val="12"/>
        <color theme="1"/>
        <rFont val="Calibri"/>
        <family val="2"/>
        <scheme val="minor"/>
      </rPr>
      <t>NO- and DksA-dependent loci.</t>
    </r>
  </si>
  <si>
    <r>
      <t>Δ</t>
    </r>
    <r>
      <rPr>
        <b/>
        <i/>
        <sz val="11"/>
        <color theme="1"/>
        <rFont val="Calibri"/>
        <family val="2"/>
        <scheme val="minor"/>
      </rPr>
      <t>dksA</t>
    </r>
    <r>
      <rPr>
        <b/>
        <sz val="11"/>
        <color theme="1"/>
        <rFont val="Calibri"/>
        <family val="2"/>
        <scheme val="minor"/>
      </rPr>
      <t xml:space="preserve">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>wt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wt / </t>
    </r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dksA</t>
    </r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 log base 2 ratios of contribution to total signal (experimental condition / control); up-regulation (green) and down-regulation (red) are indicat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Border="1" applyAlignment="1">
      <alignment horizontal="left"/>
    </xf>
    <xf numFmtId="2" fontId="6" fillId="0" borderId="0" xfId="0" applyNumberFormat="1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2" fontId="7" fillId="0" borderId="1" xfId="0" applyNumberFormat="1" applyFont="1" applyBorder="1" applyAlignment="1">
      <alignment horizontal="center"/>
    </xf>
    <xf numFmtId="11" fontId="7" fillId="0" borderId="1" xfId="1" applyNumberFormat="1" applyFont="1" applyBorder="1" applyAlignment="1">
      <alignment horizontal="center"/>
    </xf>
    <xf numFmtId="0" fontId="13" fillId="0" borderId="0" xfId="0" applyFont="1" applyBorder="1" applyAlignment="1">
      <alignment horizontal="left"/>
    </xf>
    <xf numFmtId="2" fontId="14" fillId="0" borderId="0" xfId="0" applyNumberFormat="1" applyFont="1" applyBorder="1" applyAlignment="1">
      <alignment horizontal="center"/>
    </xf>
    <xf numFmtId="11" fontId="14" fillId="0" borderId="0" xfId="1" applyNumberFormat="1" applyFont="1" applyBorder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5" fillId="0" borderId="0" xfId="0" applyFont="1" applyBorder="1" applyAlignment="1">
      <alignment horizontal="left"/>
    </xf>
    <xf numFmtId="164" fontId="14" fillId="0" borderId="0" xfId="1" applyNumberFormat="1" applyFont="1" applyBorder="1" applyAlignment="1">
      <alignment horizontal="center"/>
    </xf>
    <xf numFmtId="11" fontId="14" fillId="0" borderId="0" xfId="0" applyNumberFormat="1" applyFont="1" applyBorder="1" applyAlignment="1">
      <alignment horizontal="center"/>
    </xf>
    <xf numFmtId="0" fontId="14" fillId="0" borderId="0" xfId="0" applyFont="1" applyAlignment="1">
      <alignment horizontal="left" wrapText="1"/>
    </xf>
    <xf numFmtId="0" fontId="0" fillId="0" borderId="0" xfId="0" applyAlignment="1">
      <alignment wrapText="1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6"/>
  <sheetViews>
    <sheetView tabSelected="1" workbookViewId="0">
      <pane ySplit="3" topLeftCell="A4" activePane="bottomLeft" state="frozen"/>
      <selection pane="bottomLeft"/>
    </sheetView>
  </sheetViews>
  <sheetFormatPr defaultColWidth="10.875" defaultRowHeight="12.75" x14ac:dyDescent="0.2"/>
  <cols>
    <col min="1" max="1" width="7.625" style="3" customWidth="1"/>
    <col min="2" max="4" width="10.875" style="4"/>
    <col min="5" max="5" width="9.375" style="5" customWidth="1"/>
    <col min="6" max="6" width="9.375" style="1" customWidth="1"/>
    <col min="7" max="9" width="10.875" style="1"/>
    <col min="10" max="16384" width="10.875" style="2"/>
  </cols>
  <sheetData>
    <row r="1" spans="1:9" ht="15.75" customHeight="1" x14ac:dyDescent="0.25">
      <c r="A1" s="8" t="s">
        <v>427</v>
      </c>
    </row>
    <row r="3" spans="1:9" s="7" customFormat="1" ht="18" customHeight="1" thickBot="1" x14ac:dyDescent="0.4">
      <c r="A3" s="9" t="s">
        <v>398</v>
      </c>
      <c r="B3" s="10" t="s">
        <v>430</v>
      </c>
      <c r="C3" s="10" t="s">
        <v>428</v>
      </c>
      <c r="D3" s="10" t="s">
        <v>431</v>
      </c>
      <c r="E3" s="11" t="s">
        <v>429</v>
      </c>
      <c r="F3" s="6"/>
      <c r="G3" s="6"/>
      <c r="H3" s="6"/>
      <c r="I3" s="6"/>
    </row>
    <row r="4" spans="1:9" s="16" customFormat="1" ht="12.75" customHeight="1" thickTop="1" x14ac:dyDescent="0.2">
      <c r="A4" s="12"/>
      <c r="B4" s="13"/>
      <c r="C4" s="13"/>
      <c r="D4" s="13"/>
      <c r="E4" s="14"/>
      <c r="F4" s="15"/>
      <c r="G4" s="15"/>
      <c r="H4" s="15"/>
      <c r="I4" s="15"/>
    </row>
    <row r="5" spans="1:9" s="16" customFormat="1" ht="12.75" customHeight="1" x14ac:dyDescent="0.2">
      <c r="A5" s="17" t="s">
        <v>397</v>
      </c>
      <c r="B5" s="13">
        <v>1.8081818062491513</v>
      </c>
      <c r="C5" s="13">
        <v>-0.75589236115476277</v>
      </c>
      <c r="D5" s="13">
        <v>2.5640741674039145</v>
      </c>
      <c r="E5" s="18">
        <v>2.4674629597469426E-5</v>
      </c>
      <c r="F5" s="15"/>
      <c r="G5" s="15"/>
      <c r="H5" s="15"/>
      <c r="I5" s="15"/>
    </row>
    <row r="6" spans="1:9" s="16" customFormat="1" ht="12.75" customHeight="1" x14ac:dyDescent="0.2">
      <c r="A6" s="17" t="s">
        <v>396</v>
      </c>
      <c r="B6" s="13">
        <v>2.6339720303951143E-2</v>
      </c>
      <c r="C6" s="13">
        <v>-0.56228395309782009</v>
      </c>
      <c r="D6" s="13">
        <v>0.58862367340177113</v>
      </c>
      <c r="E6" s="18">
        <v>5.6629485649256273E-5</v>
      </c>
      <c r="F6" s="15"/>
      <c r="G6" s="15"/>
      <c r="H6" s="15"/>
      <c r="I6" s="15"/>
    </row>
    <row r="7" spans="1:9" s="16" customFormat="1" ht="12.75" customHeight="1" x14ac:dyDescent="0.2">
      <c r="A7" s="17" t="s">
        <v>395</v>
      </c>
      <c r="B7" s="13">
        <v>0.34682304467578601</v>
      </c>
      <c r="C7" s="13">
        <v>1.4024947090712681E-3</v>
      </c>
      <c r="D7" s="13">
        <v>0.34542054996671451</v>
      </c>
      <c r="E7" s="18">
        <v>6.1286015085374799E-5</v>
      </c>
      <c r="F7" s="15"/>
      <c r="G7" s="15"/>
      <c r="H7" s="15"/>
      <c r="I7" s="15"/>
    </row>
    <row r="8" spans="1:9" s="16" customFormat="1" ht="12.75" customHeight="1" x14ac:dyDescent="0.2">
      <c r="A8" s="17" t="s">
        <v>394</v>
      </c>
      <c r="B8" s="13">
        <v>2.1173315672567519</v>
      </c>
      <c r="C8" s="13">
        <v>-5.7530922561952406E-2</v>
      </c>
      <c r="D8" s="13">
        <v>2.1748624898187048</v>
      </c>
      <c r="E8" s="18">
        <v>6.1507825591017391E-5</v>
      </c>
      <c r="F8" s="15"/>
      <c r="G8" s="15"/>
      <c r="H8" s="15"/>
      <c r="I8" s="15"/>
    </row>
    <row r="9" spans="1:9" s="16" customFormat="1" ht="12.75" customHeight="1" x14ac:dyDescent="0.2">
      <c r="A9" s="17" t="s">
        <v>393</v>
      </c>
      <c r="B9" s="13">
        <v>0.29303656523793314</v>
      </c>
      <c r="C9" s="13">
        <v>1.7488382246911032</v>
      </c>
      <c r="D9" s="13">
        <v>-1.45580165945317</v>
      </c>
      <c r="E9" s="18">
        <v>6.1981394720484137E-5</v>
      </c>
      <c r="F9" s="15"/>
      <c r="G9" s="15"/>
      <c r="H9" s="15"/>
      <c r="I9" s="15"/>
    </row>
    <row r="10" spans="1:9" s="16" customFormat="1" ht="12.75" customHeight="1" x14ac:dyDescent="0.2">
      <c r="A10" s="17" t="s">
        <v>392</v>
      </c>
      <c r="B10" s="13">
        <v>-5.822743677872938E-2</v>
      </c>
      <c r="C10" s="13">
        <v>1.4101913483084172</v>
      </c>
      <c r="D10" s="13">
        <v>-1.4684187850871466</v>
      </c>
      <c r="E10" s="18">
        <v>6.7588201537476829E-5</v>
      </c>
      <c r="F10" s="15"/>
      <c r="G10" s="15"/>
      <c r="H10" s="15"/>
      <c r="I10" s="15"/>
    </row>
    <row r="11" spans="1:9" s="16" customFormat="1" ht="12.75" customHeight="1" x14ac:dyDescent="0.2">
      <c r="A11" s="17" t="s">
        <v>391</v>
      </c>
      <c r="B11" s="13">
        <v>0.25839214974274949</v>
      </c>
      <c r="C11" s="13">
        <v>0.78180640759663877</v>
      </c>
      <c r="D11" s="13">
        <v>-0.52341425785388918</v>
      </c>
      <c r="E11" s="18">
        <v>8.718114563909527E-5</v>
      </c>
      <c r="F11" s="15"/>
      <c r="G11" s="15"/>
      <c r="H11" s="15"/>
      <c r="I11" s="15"/>
    </row>
    <row r="12" spans="1:9" s="16" customFormat="1" ht="12.75" customHeight="1" x14ac:dyDescent="0.2">
      <c r="A12" s="17" t="s">
        <v>390</v>
      </c>
      <c r="B12" s="13">
        <v>-0.38431383890863391</v>
      </c>
      <c r="C12" s="13">
        <v>2.3254416004778071</v>
      </c>
      <c r="D12" s="13">
        <v>-2.7097554393864409</v>
      </c>
      <c r="E12" s="18">
        <v>9.01451201829857E-5</v>
      </c>
      <c r="F12" s="15"/>
      <c r="G12" s="15"/>
      <c r="H12" s="15"/>
      <c r="I12" s="15"/>
    </row>
    <row r="13" spans="1:9" s="16" customFormat="1" ht="12.75" customHeight="1" x14ac:dyDescent="0.2">
      <c r="A13" s="17" t="s">
        <v>401</v>
      </c>
      <c r="B13" s="13">
        <v>0.21662158332767611</v>
      </c>
      <c r="C13" s="13">
        <v>1.165509894324338</v>
      </c>
      <c r="D13" s="13">
        <v>-0.94888831099666171</v>
      </c>
      <c r="E13" s="18">
        <v>1.1158157987196284E-4</v>
      </c>
      <c r="F13" s="15"/>
      <c r="G13" s="15"/>
      <c r="H13" s="15"/>
      <c r="I13" s="15"/>
    </row>
    <row r="14" spans="1:9" s="16" customFormat="1" ht="12.75" customHeight="1" x14ac:dyDescent="0.2">
      <c r="A14" s="17" t="s">
        <v>389</v>
      </c>
      <c r="B14" s="13">
        <v>0.42045952003769582</v>
      </c>
      <c r="C14" s="13">
        <v>1.6638204885392627</v>
      </c>
      <c r="D14" s="13">
        <v>-1.2433609685015672</v>
      </c>
      <c r="E14" s="18">
        <v>1.2488168997623497E-4</v>
      </c>
      <c r="F14" s="15"/>
      <c r="G14" s="15"/>
      <c r="H14" s="15"/>
      <c r="I14" s="15"/>
    </row>
    <row r="15" spans="1:9" s="16" customFormat="1" ht="12.75" customHeight="1" x14ac:dyDescent="0.2">
      <c r="A15" s="17" t="s">
        <v>388</v>
      </c>
      <c r="B15" s="13">
        <v>2.0822205637395617</v>
      </c>
      <c r="C15" s="13">
        <v>-0.35116982511439326</v>
      </c>
      <c r="D15" s="13">
        <v>2.433390388853955</v>
      </c>
      <c r="E15" s="18">
        <v>1.4698760774916163E-4</v>
      </c>
      <c r="F15" s="15"/>
      <c r="G15" s="15"/>
      <c r="H15" s="15"/>
      <c r="I15" s="15"/>
    </row>
    <row r="16" spans="1:9" s="16" customFormat="1" ht="12.75" customHeight="1" x14ac:dyDescent="0.2">
      <c r="A16" s="17" t="s">
        <v>387</v>
      </c>
      <c r="B16" s="13">
        <v>0.21229210437953736</v>
      </c>
      <c r="C16" s="13">
        <v>1.0281999766801766</v>
      </c>
      <c r="D16" s="13">
        <v>-0.81590787230063921</v>
      </c>
      <c r="E16" s="18">
        <v>1.4716289329433764E-4</v>
      </c>
      <c r="F16" s="15"/>
      <c r="G16" s="15"/>
      <c r="H16" s="15"/>
      <c r="I16" s="15"/>
    </row>
    <row r="17" spans="1:9" s="16" customFormat="1" ht="12.75" customHeight="1" x14ac:dyDescent="0.2">
      <c r="A17" s="17" t="s">
        <v>400</v>
      </c>
      <c r="B17" s="13">
        <v>0.27715107826009722</v>
      </c>
      <c r="C17" s="13">
        <v>1.5360268624729807</v>
      </c>
      <c r="D17" s="13">
        <v>-1.2588757842128837</v>
      </c>
      <c r="E17" s="18">
        <v>1.558975816121781E-4</v>
      </c>
      <c r="F17" s="15"/>
      <c r="G17" s="15"/>
      <c r="H17" s="15"/>
      <c r="I17" s="15"/>
    </row>
    <row r="18" spans="1:9" s="16" customFormat="1" ht="12.75" customHeight="1" x14ac:dyDescent="0.2">
      <c r="A18" s="17" t="s">
        <v>386</v>
      </c>
      <c r="B18" s="13">
        <v>0.25907777127176423</v>
      </c>
      <c r="C18" s="13">
        <v>0.93741263263289665</v>
      </c>
      <c r="D18" s="13">
        <v>-0.67833486136113241</v>
      </c>
      <c r="E18" s="18">
        <v>1.7353849348991762E-4</v>
      </c>
      <c r="F18" s="15"/>
      <c r="G18" s="15"/>
      <c r="H18" s="15"/>
      <c r="I18" s="15"/>
    </row>
    <row r="19" spans="1:9" s="16" customFormat="1" ht="12.75" customHeight="1" x14ac:dyDescent="0.2">
      <c r="A19" s="17" t="s">
        <v>385</v>
      </c>
      <c r="B19" s="13">
        <v>0.29912543857969642</v>
      </c>
      <c r="C19" s="13">
        <v>0.91509790750452402</v>
      </c>
      <c r="D19" s="13">
        <v>-0.61597246892482749</v>
      </c>
      <c r="E19" s="18">
        <v>1.7454477530839856E-4</v>
      </c>
      <c r="F19" s="15"/>
      <c r="G19" s="15"/>
      <c r="H19" s="15"/>
      <c r="I19" s="15"/>
    </row>
    <row r="20" spans="1:9" s="16" customFormat="1" ht="12.75" customHeight="1" x14ac:dyDescent="0.2">
      <c r="A20" s="17" t="s">
        <v>384</v>
      </c>
      <c r="B20" s="13">
        <v>1.7615504039493097</v>
      </c>
      <c r="C20" s="13">
        <v>0.23972842097118938</v>
      </c>
      <c r="D20" s="13">
        <v>1.5218219829781203</v>
      </c>
      <c r="E20" s="18">
        <v>1.8122532338344107E-4</v>
      </c>
      <c r="F20" s="15"/>
      <c r="G20" s="15"/>
      <c r="H20" s="15"/>
      <c r="I20" s="15"/>
    </row>
    <row r="21" spans="1:9" s="16" customFormat="1" ht="12.75" customHeight="1" x14ac:dyDescent="0.2">
      <c r="A21" s="17" t="s">
        <v>383</v>
      </c>
      <c r="B21" s="13">
        <v>-0.25933021269871265</v>
      </c>
      <c r="C21" s="13">
        <v>2.0162162606673775</v>
      </c>
      <c r="D21" s="13">
        <v>-2.2755464733660902</v>
      </c>
      <c r="E21" s="18">
        <v>1.8670726162386942E-4</v>
      </c>
      <c r="F21" s="15"/>
      <c r="G21" s="15"/>
      <c r="H21" s="15"/>
      <c r="I21" s="15"/>
    </row>
    <row r="22" spans="1:9" s="16" customFormat="1" ht="12.75" customHeight="1" x14ac:dyDescent="0.2">
      <c r="A22" s="17" t="s">
        <v>382</v>
      </c>
      <c r="B22" s="13">
        <v>1.7790694903048177E-2</v>
      </c>
      <c r="C22" s="13">
        <v>0.8677002951785634</v>
      </c>
      <c r="D22" s="13">
        <v>-0.84990960027551532</v>
      </c>
      <c r="E22" s="18">
        <v>2.2124179117670963E-4</v>
      </c>
      <c r="F22" s="15"/>
      <c r="G22" s="15"/>
      <c r="H22" s="15"/>
      <c r="I22" s="15"/>
    </row>
    <row r="23" spans="1:9" s="16" customFormat="1" ht="12.75" customHeight="1" x14ac:dyDescent="0.2">
      <c r="A23" s="17" t="s">
        <v>381</v>
      </c>
      <c r="B23" s="13">
        <v>6.4823851390899356E-2</v>
      </c>
      <c r="C23" s="13">
        <v>1.9478339690777322</v>
      </c>
      <c r="D23" s="13">
        <v>-1.8830101176868328</v>
      </c>
      <c r="E23" s="18">
        <v>3.5384602269045954E-4</v>
      </c>
      <c r="F23" s="15"/>
      <c r="G23" s="15"/>
      <c r="H23" s="15"/>
      <c r="I23" s="15"/>
    </row>
    <row r="24" spans="1:9" s="16" customFormat="1" ht="12.75" customHeight="1" x14ac:dyDescent="0.2">
      <c r="A24" s="17" t="s">
        <v>380</v>
      </c>
      <c r="B24" s="13">
        <v>-0.13617620024526444</v>
      </c>
      <c r="C24" s="13">
        <v>0.93516413195454473</v>
      </c>
      <c r="D24" s="13">
        <v>-1.0713403321998094</v>
      </c>
      <c r="E24" s="18">
        <v>3.8913433852415399E-4</v>
      </c>
      <c r="F24" s="15"/>
      <c r="G24" s="15"/>
      <c r="H24" s="15"/>
      <c r="I24" s="15"/>
    </row>
    <row r="25" spans="1:9" s="16" customFormat="1" ht="12.75" customHeight="1" x14ac:dyDescent="0.2">
      <c r="A25" s="17" t="s">
        <v>379</v>
      </c>
      <c r="B25" s="13">
        <v>-0.26625546207434048</v>
      </c>
      <c r="C25" s="13">
        <v>1.9176978464479142</v>
      </c>
      <c r="D25" s="13">
        <v>-2.1839533085222551</v>
      </c>
      <c r="E25" s="18">
        <v>4.0682282893847677E-4</v>
      </c>
      <c r="F25" s="15"/>
      <c r="G25" s="15"/>
      <c r="H25" s="15"/>
      <c r="I25" s="15"/>
    </row>
    <row r="26" spans="1:9" s="16" customFormat="1" ht="12.75" customHeight="1" x14ac:dyDescent="0.2">
      <c r="A26" s="17" t="s">
        <v>378</v>
      </c>
      <c r="B26" s="13">
        <v>0.13247438828261127</v>
      </c>
      <c r="C26" s="13">
        <v>-0.39941241141790684</v>
      </c>
      <c r="D26" s="13">
        <v>0.53188679970051811</v>
      </c>
      <c r="E26" s="18">
        <v>4.3474370852058776E-4</v>
      </c>
      <c r="F26" s="15"/>
      <c r="G26" s="15"/>
      <c r="H26" s="15"/>
      <c r="I26" s="15"/>
    </row>
    <row r="27" spans="1:9" s="16" customFormat="1" ht="12.75" customHeight="1" x14ac:dyDescent="0.2">
      <c r="A27" s="17" t="s">
        <v>377</v>
      </c>
      <c r="B27" s="13">
        <v>-1.0185933231006982E-2</v>
      </c>
      <c r="C27" s="13">
        <v>0.42897151498853353</v>
      </c>
      <c r="D27" s="13">
        <v>-0.43915744821954045</v>
      </c>
      <c r="E27" s="18">
        <v>4.4254877932096038E-4</v>
      </c>
      <c r="F27" s="15"/>
      <c r="G27" s="15"/>
      <c r="H27" s="15"/>
      <c r="I27" s="15"/>
    </row>
    <row r="28" spans="1:9" s="16" customFormat="1" ht="12.75" customHeight="1" x14ac:dyDescent="0.2">
      <c r="A28" s="17" t="s">
        <v>376</v>
      </c>
      <c r="B28" s="13">
        <v>1.4881878062472143</v>
      </c>
      <c r="C28" s="13">
        <v>-0.4223137139380459</v>
      </c>
      <c r="D28" s="13">
        <v>1.9105015201852606</v>
      </c>
      <c r="E28" s="18">
        <v>4.5980548735321028E-4</v>
      </c>
      <c r="F28" s="15"/>
      <c r="G28" s="15"/>
      <c r="H28" s="15"/>
      <c r="I28" s="15"/>
    </row>
    <row r="29" spans="1:9" s="16" customFormat="1" ht="12.75" customHeight="1" x14ac:dyDescent="0.2">
      <c r="A29" s="17" t="s">
        <v>399</v>
      </c>
      <c r="B29" s="13">
        <v>0.5661056587537614</v>
      </c>
      <c r="C29" s="13">
        <v>2.852964590521855</v>
      </c>
      <c r="D29" s="13">
        <v>-2.2868589317680938</v>
      </c>
      <c r="E29" s="18">
        <v>4.6854245272963982E-4</v>
      </c>
      <c r="F29" s="15"/>
      <c r="G29" s="15"/>
      <c r="H29" s="15"/>
      <c r="I29" s="15"/>
    </row>
    <row r="30" spans="1:9" s="16" customFormat="1" ht="12.75" customHeight="1" x14ac:dyDescent="0.2">
      <c r="A30" s="17" t="s">
        <v>375</v>
      </c>
      <c r="B30" s="13">
        <v>2.0526157020989828</v>
      </c>
      <c r="C30" s="13">
        <v>-0.37342594580572452</v>
      </c>
      <c r="D30" s="13">
        <v>2.4260416479047073</v>
      </c>
      <c r="E30" s="18">
        <v>5.1283674465247447E-4</v>
      </c>
      <c r="F30" s="15"/>
      <c r="G30" s="15"/>
      <c r="H30" s="15"/>
      <c r="I30" s="15"/>
    </row>
    <row r="31" spans="1:9" s="16" customFormat="1" ht="12.75" customHeight="1" x14ac:dyDescent="0.2">
      <c r="A31" s="17" t="s">
        <v>374</v>
      </c>
      <c r="B31" s="13">
        <v>1.924285311223721</v>
      </c>
      <c r="C31" s="13">
        <v>-2.8374677904858961E-3</v>
      </c>
      <c r="D31" s="13">
        <v>1.9271227790142069</v>
      </c>
      <c r="E31" s="18">
        <v>5.4259558390682924E-4</v>
      </c>
      <c r="F31" s="15"/>
      <c r="G31" s="15"/>
      <c r="H31" s="15"/>
      <c r="I31" s="15"/>
    </row>
    <row r="32" spans="1:9" s="16" customFormat="1" ht="12.75" customHeight="1" x14ac:dyDescent="0.2">
      <c r="A32" s="17" t="s">
        <v>373</v>
      </c>
      <c r="B32" s="13">
        <v>0.15589867510194802</v>
      </c>
      <c r="C32" s="13">
        <v>1.5360047893714344</v>
      </c>
      <c r="D32" s="13">
        <v>-1.3801061142694864</v>
      </c>
      <c r="E32" s="18">
        <v>5.56753162219759E-4</v>
      </c>
      <c r="F32" s="15"/>
      <c r="G32" s="15"/>
      <c r="H32" s="15"/>
      <c r="I32" s="15"/>
    </row>
    <row r="33" spans="1:9" s="16" customFormat="1" ht="12.75" customHeight="1" x14ac:dyDescent="0.2">
      <c r="A33" s="17" t="s">
        <v>372</v>
      </c>
      <c r="B33" s="13">
        <v>-0.19722229943727879</v>
      </c>
      <c r="C33" s="13">
        <v>1.7117761661630782</v>
      </c>
      <c r="D33" s="13">
        <v>-1.9089984656003576</v>
      </c>
      <c r="E33" s="18">
        <v>5.8111356217982154E-4</v>
      </c>
      <c r="F33" s="15"/>
      <c r="G33" s="15"/>
      <c r="H33" s="15"/>
      <c r="I33" s="15"/>
    </row>
    <row r="34" spans="1:9" s="16" customFormat="1" ht="12.75" customHeight="1" x14ac:dyDescent="0.2">
      <c r="A34" s="17" t="s">
        <v>371</v>
      </c>
      <c r="B34" s="13">
        <v>-0.12347850823669367</v>
      </c>
      <c r="C34" s="13">
        <v>0.76883483505833061</v>
      </c>
      <c r="D34" s="13">
        <v>-0.89231334329502443</v>
      </c>
      <c r="E34" s="18">
        <v>5.831825459080383E-4</v>
      </c>
      <c r="F34" s="15"/>
      <c r="G34" s="15"/>
      <c r="H34" s="15"/>
      <c r="I34" s="15"/>
    </row>
    <row r="35" spans="1:9" s="16" customFormat="1" ht="12.75" customHeight="1" x14ac:dyDescent="0.2">
      <c r="A35" s="17" t="s">
        <v>370</v>
      </c>
      <c r="B35" s="13">
        <v>0.14108251281313211</v>
      </c>
      <c r="C35" s="13">
        <v>1.317022932740513</v>
      </c>
      <c r="D35" s="13">
        <v>-1.1759404199273809</v>
      </c>
      <c r="E35" s="18">
        <v>5.9036464059425756E-4</v>
      </c>
      <c r="F35" s="15"/>
      <c r="G35" s="15"/>
      <c r="H35" s="15"/>
      <c r="I35" s="15"/>
    </row>
    <row r="36" spans="1:9" s="16" customFormat="1" ht="12.75" customHeight="1" x14ac:dyDescent="0.2">
      <c r="A36" s="17" t="s">
        <v>369</v>
      </c>
      <c r="B36" s="13">
        <v>0.18784681479672236</v>
      </c>
      <c r="C36" s="13">
        <v>1.3399237991490929</v>
      </c>
      <c r="D36" s="13">
        <v>-1.1520769843523704</v>
      </c>
      <c r="E36" s="18">
        <v>6.132810611891472E-4</v>
      </c>
      <c r="F36" s="15"/>
      <c r="G36" s="15"/>
      <c r="H36" s="15"/>
      <c r="I36" s="15"/>
    </row>
    <row r="37" spans="1:9" s="16" customFormat="1" ht="12.75" customHeight="1" x14ac:dyDescent="0.2">
      <c r="A37" s="17" t="s">
        <v>368</v>
      </c>
      <c r="B37" s="13">
        <v>-0.40921072139195391</v>
      </c>
      <c r="C37" s="13">
        <v>0.9983536768710366</v>
      </c>
      <c r="D37" s="13">
        <v>-1.4075643982629908</v>
      </c>
      <c r="E37" s="18">
        <v>7.0520592356266372E-4</v>
      </c>
      <c r="F37" s="15"/>
      <c r="G37" s="15"/>
      <c r="H37" s="15"/>
      <c r="I37" s="15"/>
    </row>
    <row r="38" spans="1:9" s="16" customFormat="1" ht="12.75" customHeight="1" x14ac:dyDescent="0.2">
      <c r="A38" s="17" t="s">
        <v>367</v>
      </c>
      <c r="B38" s="13">
        <v>0.15017625270877136</v>
      </c>
      <c r="C38" s="13">
        <v>1.1086567950042825</v>
      </c>
      <c r="D38" s="13">
        <v>-0.95848054229551127</v>
      </c>
      <c r="E38" s="18">
        <v>7.494878177900262E-4</v>
      </c>
      <c r="F38" s="15"/>
      <c r="G38" s="15"/>
      <c r="H38" s="15"/>
      <c r="I38" s="15"/>
    </row>
    <row r="39" spans="1:9" s="16" customFormat="1" ht="12.75" customHeight="1" x14ac:dyDescent="0.2">
      <c r="A39" s="17" t="s">
        <v>366</v>
      </c>
      <c r="B39" s="13">
        <v>0.17857564199449044</v>
      </c>
      <c r="C39" s="13">
        <v>1.0820010641527547</v>
      </c>
      <c r="D39" s="13">
        <v>-0.90342542215826438</v>
      </c>
      <c r="E39" s="18">
        <v>7.5188126817687299E-4</v>
      </c>
      <c r="F39" s="15"/>
      <c r="G39" s="15"/>
      <c r="H39" s="15"/>
      <c r="I39" s="15"/>
    </row>
    <row r="40" spans="1:9" s="16" customFormat="1" ht="12.75" customHeight="1" x14ac:dyDescent="0.2">
      <c r="A40" s="17" t="s">
        <v>365</v>
      </c>
      <c r="B40" s="13">
        <v>0.15136653719234039</v>
      </c>
      <c r="C40" s="13">
        <v>-0.40944844573400269</v>
      </c>
      <c r="D40" s="13">
        <v>0.56081498292634302</v>
      </c>
      <c r="E40" s="18">
        <v>7.6218441917185755E-4</v>
      </c>
      <c r="F40" s="15"/>
      <c r="G40" s="15"/>
      <c r="H40" s="15"/>
      <c r="I40" s="15"/>
    </row>
    <row r="41" spans="1:9" s="16" customFormat="1" ht="12.75" customHeight="1" x14ac:dyDescent="0.2">
      <c r="A41" s="17" t="s">
        <v>364</v>
      </c>
      <c r="B41" s="13">
        <v>2.0472444796360745</v>
      </c>
      <c r="C41" s="13">
        <v>-0.19845485910656119</v>
      </c>
      <c r="D41" s="13">
        <v>2.2456993387426358</v>
      </c>
      <c r="E41" s="18">
        <v>7.6958032014618448E-4</v>
      </c>
      <c r="F41" s="15"/>
      <c r="G41" s="15"/>
      <c r="H41" s="15"/>
      <c r="I41" s="15"/>
    </row>
    <row r="42" spans="1:9" s="16" customFormat="1" ht="12.75" customHeight="1" x14ac:dyDescent="0.2">
      <c r="A42" s="17" t="s">
        <v>363</v>
      </c>
      <c r="B42" s="13">
        <v>1.4702542273897232</v>
      </c>
      <c r="C42" s="13">
        <v>0.19138239977852001</v>
      </c>
      <c r="D42" s="13">
        <v>1.2788718276112034</v>
      </c>
      <c r="E42" s="18">
        <v>7.8866708540840773E-4</v>
      </c>
      <c r="F42" s="15"/>
      <c r="G42" s="15"/>
      <c r="H42" s="15"/>
      <c r="I42" s="15"/>
    </row>
    <row r="43" spans="1:9" s="16" customFormat="1" ht="12.75" customHeight="1" x14ac:dyDescent="0.2">
      <c r="A43" s="17" t="s">
        <v>362</v>
      </c>
      <c r="B43" s="13">
        <v>-0.80134088233054002</v>
      </c>
      <c r="C43" s="13">
        <v>1.2049518096944249</v>
      </c>
      <c r="D43" s="13">
        <v>-2.0062926920249655</v>
      </c>
      <c r="E43" s="18">
        <v>7.9659356638262066E-4</v>
      </c>
      <c r="F43" s="15"/>
      <c r="G43" s="15"/>
      <c r="H43" s="15"/>
      <c r="I43" s="15"/>
    </row>
    <row r="44" spans="1:9" s="16" customFormat="1" ht="12.75" customHeight="1" x14ac:dyDescent="0.2">
      <c r="A44" s="17" t="s">
        <v>361</v>
      </c>
      <c r="B44" s="13">
        <v>0.2472718689725395</v>
      </c>
      <c r="C44" s="13">
        <v>-1.1957087807710993E-2</v>
      </c>
      <c r="D44" s="13">
        <v>0.25922895678025054</v>
      </c>
      <c r="E44" s="18">
        <v>8.2362714123577574E-4</v>
      </c>
      <c r="F44" s="15"/>
      <c r="G44" s="15"/>
      <c r="H44" s="15"/>
      <c r="I44" s="15"/>
    </row>
    <row r="45" spans="1:9" s="16" customFormat="1" ht="12.75" customHeight="1" x14ac:dyDescent="0.2">
      <c r="A45" s="17" t="s">
        <v>360</v>
      </c>
      <c r="B45" s="13">
        <v>0.22875249557145516</v>
      </c>
      <c r="C45" s="13">
        <v>1.9532654443492383</v>
      </c>
      <c r="D45" s="13">
        <v>-1.7245129487777833</v>
      </c>
      <c r="E45" s="18">
        <v>8.4052029006008021E-4</v>
      </c>
      <c r="F45" s="15"/>
      <c r="G45" s="15"/>
      <c r="H45" s="15"/>
      <c r="I45" s="15"/>
    </row>
    <row r="46" spans="1:9" s="16" customFormat="1" ht="12.75" customHeight="1" x14ac:dyDescent="0.2">
      <c r="A46" s="17" t="s">
        <v>359</v>
      </c>
      <c r="B46" s="13">
        <v>0.42173023685738698</v>
      </c>
      <c r="C46" s="13">
        <v>1.6489137361976021</v>
      </c>
      <c r="D46" s="13">
        <v>-1.2271834993402151</v>
      </c>
      <c r="E46" s="18">
        <v>9.2143397016152386E-4</v>
      </c>
      <c r="F46" s="15"/>
      <c r="G46" s="15"/>
      <c r="H46" s="15"/>
      <c r="I46" s="15"/>
    </row>
    <row r="47" spans="1:9" s="16" customFormat="1" ht="12.75" customHeight="1" x14ac:dyDescent="0.2">
      <c r="A47" s="17" t="s">
        <v>358</v>
      </c>
      <c r="B47" s="13">
        <v>1.9441947718051424</v>
      </c>
      <c r="C47" s="13">
        <v>-0.46077172024396673</v>
      </c>
      <c r="D47" s="13">
        <v>2.404966492049109</v>
      </c>
      <c r="E47" s="18">
        <v>1.0798061645346196E-3</v>
      </c>
      <c r="F47" s="15"/>
      <c r="G47" s="15"/>
      <c r="H47" s="15"/>
      <c r="I47" s="15"/>
    </row>
    <row r="48" spans="1:9" s="16" customFormat="1" ht="12.75" customHeight="1" x14ac:dyDescent="0.2">
      <c r="A48" s="17" t="s">
        <v>357</v>
      </c>
      <c r="B48" s="13">
        <v>0.37208396716776149</v>
      </c>
      <c r="C48" s="13">
        <v>-0.79598991105089012</v>
      </c>
      <c r="D48" s="13">
        <v>1.1680738782186517</v>
      </c>
      <c r="E48" s="18">
        <v>1.2020152852483606E-3</v>
      </c>
      <c r="F48" s="15"/>
      <c r="G48" s="15"/>
      <c r="H48" s="15"/>
      <c r="I48" s="15"/>
    </row>
    <row r="49" spans="1:9" s="16" customFormat="1" ht="12.75" customHeight="1" x14ac:dyDescent="0.2">
      <c r="A49" s="17" t="s">
        <v>356</v>
      </c>
      <c r="B49" s="13">
        <v>1.4641944338627302</v>
      </c>
      <c r="C49" s="13">
        <v>-8.4412435414013803E-2</v>
      </c>
      <c r="D49" s="13">
        <v>1.5486068692767445</v>
      </c>
      <c r="E49" s="18">
        <v>1.2059686941210453E-3</v>
      </c>
      <c r="F49" s="15"/>
      <c r="G49" s="15"/>
      <c r="H49" s="15"/>
      <c r="I49" s="15"/>
    </row>
    <row r="50" spans="1:9" s="16" customFormat="1" ht="12.75" customHeight="1" x14ac:dyDescent="0.2">
      <c r="A50" s="17" t="s">
        <v>355</v>
      </c>
      <c r="B50" s="13">
        <v>5.0201733685464343E-2</v>
      </c>
      <c r="C50" s="13">
        <v>1.0474489755213729</v>
      </c>
      <c r="D50" s="13">
        <v>-0.99724724183590885</v>
      </c>
      <c r="E50" s="18">
        <v>1.2810230901305585E-3</v>
      </c>
      <c r="F50" s="15"/>
      <c r="G50" s="15"/>
      <c r="H50" s="15"/>
      <c r="I50" s="15"/>
    </row>
    <row r="51" spans="1:9" s="16" customFormat="1" ht="12.75" customHeight="1" x14ac:dyDescent="0.2">
      <c r="A51" s="17" t="s">
        <v>354</v>
      </c>
      <c r="B51" s="13">
        <v>-0.35941134031369149</v>
      </c>
      <c r="C51" s="13">
        <v>1.165066116146698</v>
      </c>
      <c r="D51" s="13">
        <v>-1.5244774564603898</v>
      </c>
      <c r="E51" s="18">
        <v>1.2983293167712199E-3</v>
      </c>
      <c r="F51" s="15"/>
      <c r="G51" s="15"/>
      <c r="H51" s="15"/>
      <c r="I51" s="15"/>
    </row>
    <row r="52" spans="1:9" s="16" customFormat="1" ht="12.75" customHeight="1" x14ac:dyDescent="0.2">
      <c r="A52" s="17" t="s">
        <v>353</v>
      </c>
      <c r="B52" s="13">
        <v>1.0035948655255293</v>
      </c>
      <c r="C52" s="13">
        <v>3.8416373328893885</v>
      </c>
      <c r="D52" s="13">
        <v>-2.8380424673638593</v>
      </c>
      <c r="E52" s="18">
        <v>1.3285549810036655E-3</v>
      </c>
      <c r="F52" s="15"/>
      <c r="G52" s="15"/>
      <c r="H52" s="15"/>
      <c r="I52" s="15"/>
    </row>
    <row r="53" spans="1:9" s="16" customFormat="1" ht="12.75" customHeight="1" x14ac:dyDescent="0.2">
      <c r="A53" s="17" t="s">
        <v>402</v>
      </c>
      <c r="B53" s="13">
        <v>0.30881201330134639</v>
      </c>
      <c r="C53" s="13">
        <v>0.80576228242139669</v>
      </c>
      <c r="D53" s="13">
        <v>-0.49695026912005053</v>
      </c>
      <c r="E53" s="18">
        <v>1.5731857870660965E-3</v>
      </c>
      <c r="F53" s="15"/>
      <c r="G53" s="15"/>
      <c r="H53" s="15"/>
      <c r="I53" s="15"/>
    </row>
    <row r="54" spans="1:9" s="16" customFormat="1" ht="12.75" customHeight="1" x14ac:dyDescent="0.2">
      <c r="A54" s="17" t="s">
        <v>352</v>
      </c>
      <c r="B54" s="13">
        <v>6.1102412539479123E-2</v>
      </c>
      <c r="C54" s="13">
        <v>-0.56292445695516946</v>
      </c>
      <c r="D54" s="13">
        <v>0.62402686949464847</v>
      </c>
      <c r="E54" s="18">
        <v>1.5918417211808044E-3</v>
      </c>
      <c r="F54" s="15"/>
      <c r="G54" s="15"/>
      <c r="H54" s="15"/>
      <c r="I54" s="15"/>
    </row>
    <row r="55" spans="1:9" s="16" customFormat="1" ht="12.75" customHeight="1" x14ac:dyDescent="0.2">
      <c r="A55" s="17" t="s">
        <v>351</v>
      </c>
      <c r="B55" s="13">
        <v>0.34281955765961247</v>
      </c>
      <c r="C55" s="13">
        <v>0.97755966539817574</v>
      </c>
      <c r="D55" s="13">
        <v>-0.63474010773856349</v>
      </c>
      <c r="E55" s="18">
        <v>1.7736878952594251E-3</v>
      </c>
      <c r="F55" s="15"/>
      <c r="G55" s="15"/>
      <c r="H55" s="15"/>
      <c r="I55" s="15"/>
    </row>
    <row r="56" spans="1:9" s="16" customFormat="1" ht="12.75" customHeight="1" x14ac:dyDescent="0.2">
      <c r="A56" s="17" t="s">
        <v>350</v>
      </c>
      <c r="B56" s="13">
        <v>9.2482155060447366E-2</v>
      </c>
      <c r="C56" s="13">
        <v>0.78883854164817002</v>
      </c>
      <c r="D56" s="13">
        <v>-0.69635638658772281</v>
      </c>
      <c r="E56" s="18">
        <v>1.7800073800223618E-3</v>
      </c>
      <c r="F56" s="15"/>
      <c r="G56" s="15"/>
      <c r="H56" s="15"/>
      <c r="I56" s="15"/>
    </row>
    <row r="57" spans="1:9" s="16" customFormat="1" ht="12.75" customHeight="1" x14ac:dyDescent="0.2">
      <c r="A57" s="17" t="s">
        <v>349</v>
      </c>
      <c r="B57" s="13">
        <v>-0.4515779236643877</v>
      </c>
      <c r="C57" s="13">
        <v>1.6593847026542463</v>
      </c>
      <c r="D57" s="13">
        <v>-2.1109626263186345</v>
      </c>
      <c r="E57" s="18">
        <v>1.8086898359106539E-3</v>
      </c>
      <c r="F57" s="15"/>
      <c r="G57" s="15"/>
      <c r="H57" s="15"/>
      <c r="I57" s="15"/>
    </row>
    <row r="58" spans="1:9" s="16" customFormat="1" ht="12.75" customHeight="1" x14ac:dyDescent="0.2">
      <c r="A58" s="17" t="s">
        <v>348</v>
      </c>
      <c r="B58" s="13">
        <v>0.26121372361673895</v>
      </c>
      <c r="C58" s="13">
        <v>0.83886080769826887</v>
      </c>
      <c r="D58" s="13">
        <v>-0.57764708408152998</v>
      </c>
      <c r="E58" s="18">
        <v>1.8332386914476002E-3</v>
      </c>
      <c r="F58" s="15"/>
      <c r="G58" s="15"/>
      <c r="H58" s="15"/>
      <c r="I58" s="15"/>
    </row>
    <row r="59" spans="1:9" s="16" customFormat="1" ht="12.75" customHeight="1" x14ac:dyDescent="0.2">
      <c r="A59" s="17" t="s">
        <v>347</v>
      </c>
      <c r="B59" s="13">
        <v>0.96117982243575606</v>
      </c>
      <c r="C59" s="13">
        <v>-6.7478138703800025E-2</v>
      </c>
      <c r="D59" s="13">
        <v>1.0286579611395559</v>
      </c>
      <c r="E59" s="18">
        <v>1.837162692643777E-3</v>
      </c>
      <c r="F59" s="15"/>
      <c r="G59" s="15"/>
      <c r="H59" s="15"/>
      <c r="I59" s="15"/>
    </row>
    <row r="60" spans="1:9" s="16" customFormat="1" ht="12.75" customHeight="1" x14ac:dyDescent="0.2">
      <c r="A60" s="17" t="s">
        <v>403</v>
      </c>
      <c r="B60" s="13">
        <v>1.1986364058825938</v>
      </c>
      <c r="C60" s="13">
        <v>4.5729373415068695</v>
      </c>
      <c r="D60" s="13">
        <v>-3.3743009356242766</v>
      </c>
      <c r="E60" s="18">
        <v>1.8410834318070312E-3</v>
      </c>
      <c r="F60" s="15"/>
      <c r="G60" s="15"/>
      <c r="H60" s="15"/>
      <c r="I60" s="15"/>
    </row>
    <row r="61" spans="1:9" s="16" customFormat="1" ht="12.75" customHeight="1" x14ac:dyDescent="0.2">
      <c r="A61" s="17" t="s">
        <v>346</v>
      </c>
      <c r="B61" s="13">
        <v>1.3613594695464559</v>
      </c>
      <c r="C61" s="13">
        <v>-4.8893728378606928E-2</v>
      </c>
      <c r="D61" s="13">
        <v>1.4102531979250632</v>
      </c>
      <c r="E61" s="18">
        <v>1.9446656718494712E-3</v>
      </c>
      <c r="F61" s="15"/>
      <c r="G61" s="15"/>
      <c r="H61" s="15"/>
      <c r="I61" s="15"/>
    </row>
    <row r="62" spans="1:9" s="16" customFormat="1" ht="12.75" customHeight="1" x14ac:dyDescent="0.2">
      <c r="A62" s="17" t="s">
        <v>345</v>
      </c>
      <c r="B62" s="13">
        <v>0.14852834018574862</v>
      </c>
      <c r="C62" s="13">
        <v>-0.37727593363632267</v>
      </c>
      <c r="D62" s="13">
        <v>0.52580427382207151</v>
      </c>
      <c r="E62" s="18">
        <v>2.0194247034053493E-3</v>
      </c>
      <c r="F62" s="15"/>
      <c r="G62" s="15"/>
      <c r="H62" s="15"/>
      <c r="I62" s="15"/>
    </row>
    <row r="63" spans="1:9" s="16" customFormat="1" ht="12.75" customHeight="1" x14ac:dyDescent="0.2">
      <c r="A63" s="17" t="s">
        <v>344</v>
      </c>
      <c r="B63" s="13">
        <v>0.20600712440264202</v>
      </c>
      <c r="C63" s="13">
        <v>-0.29523668478472542</v>
      </c>
      <c r="D63" s="13">
        <v>0.50124380918736755</v>
      </c>
      <c r="E63" s="18">
        <v>2.0435220044929697E-3</v>
      </c>
      <c r="F63" s="15"/>
      <c r="G63" s="15"/>
      <c r="H63" s="15"/>
      <c r="I63" s="15"/>
    </row>
    <row r="64" spans="1:9" s="16" customFormat="1" ht="12.75" customHeight="1" x14ac:dyDescent="0.2">
      <c r="A64" s="17" t="s">
        <v>343</v>
      </c>
      <c r="B64" s="13">
        <v>-0.48662142285684362</v>
      </c>
      <c r="C64" s="13">
        <v>0.74049389393001019</v>
      </c>
      <c r="D64" s="13">
        <v>-1.227115316786854</v>
      </c>
      <c r="E64" s="18">
        <v>2.0982441924485801E-3</v>
      </c>
      <c r="F64" s="15"/>
      <c r="G64" s="15"/>
      <c r="H64" s="15"/>
      <c r="I64" s="15"/>
    </row>
    <row r="65" spans="1:9" s="16" customFormat="1" ht="12.75" customHeight="1" x14ac:dyDescent="0.2">
      <c r="A65" s="17" t="s">
        <v>342</v>
      </c>
      <c r="B65" s="13">
        <v>0.18587204533084642</v>
      </c>
      <c r="C65" s="13">
        <v>-0.61136197091073308</v>
      </c>
      <c r="D65" s="13">
        <v>0.79723401624157952</v>
      </c>
      <c r="E65" s="18">
        <v>2.1619979354115543E-3</v>
      </c>
      <c r="F65" s="15"/>
      <c r="G65" s="15"/>
      <c r="H65" s="15"/>
      <c r="I65" s="15"/>
    </row>
    <row r="66" spans="1:9" s="16" customFormat="1" ht="12.75" customHeight="1" x14ac:dyDescent="0.2">
      <c r="A66" s="17" t="s">
        <v>341</v>
      </c>
      <c r="B66" s="13">
        <v>0.23405563673127089</v>
      </c>
      <c r="C66" s="13">
        <v>-0.86591084142340036</v>
      </c>
      <c r="D66" s="13">
        <v>1.0999664781546714</v>
      </c>
      <c r="E66" s="18">
        <v>2.2747319415641638E-3</v>
      </c>
      <c r="F66" s="15"/>
      <c r="G66" s="15"/>
      <c r="H66" s="15"/>
      <c r="I66" s="15"/>
    </row>
    <row r="67" spans="1:9" s="16" customFormat="1" ht="12.75" customHeight="1" x14ac:dyDescent="0.2">
      <c r="A67" s="17" t="s">
        <v>340</v>
      </c>
      <c r="B67" s="13">
        <v>0.13550314167420255</v>
      </c>
      <c r="C67" s="13">
        <v>-0.6206175011903029</v>
      </c>
      <c r="D67" s="13">
        <v>0.75612064286450575</v>
      </c>
      <c r="E67" s="18">
        <v>2.3433996723817132E-3</v>
      </c>
      <c r="F67" s="15"/>
      <c r="G67" s="15"/>
      <c r="H67" s="15"/>
      <c r="I67" s="15"/>
    </row>
    <row r="68" spans="1:9" s="16" customFormat="1" ht="12.75" customHeight="1" x14ac:dyDescent="0.2">
      <c r="A68" s="17" t="s">
        <v>339</v>
      </c>
      <c r="B68" s="13">
        <v>0.12475908444367849</v>
      </c>
      <c r="C68" s="13">
        <v>1.4766543856711645</v>
      </c>
      <c r="D68" s="13">
        <v>-1.3518953012274861</v>
      </c>
      <c r="E68" s="18">
        <v>2.3614860658465742E-3</v>
      </c>
      <c r="F68" s="15"/>
      <c r="G68" s="15"/>
      <c r="H68" s="15"/>
      <c r="I68" s="15"/>
    </row>
    <row r="69" spans="1:9" s="16" customFormat="1" ht="12.75" customHeight="1" x14ac:dyDescent="0.2">
      <c r="A69" s="17" t="s">
        <v>338</v>
      </c>
      <c r="B69" s="13">
        <v>-0.52112326591793201</v>
      </c>
      <c r="C69" s="13">
        <v>1.8494907898164679</v>
      </c>
      <c r="D69" s="13">
        <v>-2.3706140557344</v>
      </c>
      <c r="E69" s="18">
        <v>2.3719456507903347E-3</v>
      </c>
      <c r="F69" s="15"/>
      <c r="G69" s="15"/>
      <c r="H69" s="15"/>
      <c r="I69" s="15"/>
    </row>
    <row r="70" spans="1:9" s="16" customFormat="1" ht="12.75" customHeight="1" x14ac:dyDescent="0.2">
      <c r="A70" s="17" t="s">
        <v>404</v>
      </c>
      <c r="B70" s="13">
        <v>0.23194437605631896</v>
      </c>
      <c r="C70" s="13">
        <v>0.87544549210733102</v>
      </c>
      <c r="D70" s="13">
        <v>-0.64350111605101223</v>
      </c>
      <c r="E70" s="18">
        <v>2.4264887993641622E-3</v>
      </c>
      <c r="F70" s="15"/>
      <c r="G70" s="15"/>
      <c r="H70" s="15"/>
      <c r="I70" s="15"/>
    </row>
    <row r="71" spans="1:9" s="16" customFormat="1" ht="12.75" customHeight="1" x14ac:dyDescent="0.2">
      <c r="A71" s="17" t="s">
        <v>337</v>
      </c>
      <c r="B71" s="13">
        <v>0.33673608055238269</v>
      </c>
      <c r="C71" s="13">
        <v>-0.30791168286484127</v>
      </c>
      <c r="D71" s="13">
        <v>0.64464776341722396</v>
      </c>
      <c r="E71" s="18">
        <v>2.4415050731501687E-3</v>
      </c>
      <c r="F71" s="15"/>
      <c r="G71" s="15"/>
      <c r="H71" s="15"/>
      <c r="I71" s="15"/>
    </row>
    <row r="72" spans="1:9" s="16" customFormat="1" ht="12.75" customHeight="1" x14ac:dyDescent="0.2">
      <c r="A72" s="17" t="s">
        <v>336</v>
      </c>
      <c r="B72" s="13">
        <v>0.2298863147896015</v>
      </c>
      <c r="C72" s="13">
        <v>1.2244252278093406</v>
      </c>
      <c r="D72" s="13">
        <v>-0.99453891301973929</v>
      </c>
      <c r="E72" s="18">
        <v>2.4694083036987989E-3</v>
      </c>
      <c r="F72" s="15"/>
      <c r="G72" s="15"/>
      <c r="H72" s="15"/>
      <c r="I72" s="15"/>
    </row>
    <row r="73" spans="1:9" s="16" customFormat="1" ht="12.75" customHeight="1" x14ac:dyDescent="0.2">
      <c r="A73" s="17" t="s">
        <v>335</v>
      </c>
      <c r="B73" s="13">
        <v>0.36086169396617518</v>
      </c>
      <c r="C73" s="13">
        <v>-0.32590036904244996</v>
      </c>
      <c r="D73" s="13">
        <v>0.68676206300862508</v>
      </c>
      <c r="E73" s="18">
        <v>2.5682052154487813E-3</v>
      </c>
      <c r="F73" s="15"/>
      <c r="G73" s="15"/>
      <c r="H73" s="15"/>
      <c r="I73" s="15"/>
    </row>
    <row r="74" spans="1:9" s="16" customFormat="1" ht="12.75" customHeight="1" x14ac:dyDescent="0.2">
      <c r="A74" s="17" t="s">
        <v>405</v>
      </c>
      <c r="B74" s="13">
        <v>0.21062369846960557</v>
      </c>
      <c r="C74" s="13">
        <v>-0.45071465081200157</v>
      </c>
      <c r="D74" s="13">
        <v>0.66133834928160729</v>
      </c>
      <c r="E74" s="18">
        <v>2.7387426627611239E-3</v>
      </c>
      <c r="F74" s="15"/>
      <c r="G74" s="15"/>
      <c r="H74" s="15"/>
      <c r="I74" s="15"/>
    </row>
    <row r="75" spans="1:9" s="16" customFormat="1" ht="12.75" customHeight="1" x14ac:dyDescent="0.2">
      <c r="A75" s="17" t="s">
        <v>334</v>
      </c>
      <c r="B75" s="13">
        <v>0.11762341289637489</v>
      </c>
      <c r="C75" s="13">
        <v>-0.41421122407050193</v>
      </c>
      <c r="D75" s="13">
        <v>0.53183463696687672</v>
      </c>
      <c r="E75" s="18">
        <v>2.8130085343307152E-3</v>
      </c>
      <c r="F75" s="15"/>
      <c r="G75" s="15"/>
      <c r="H75" s="15"/>
      <c r="I75" s="15"/>
    </row>
    <row r="76" spans="1:9" s="16" customFormat="1" ht="12.75" customHeight="1" x14ac:dyDescent="0.2">
      <c r="A76" s="17" t="s">
        <v>333</v>
      </c>
      <c r="B76" s="13">
        <v>9.2229230149966548E-2</v>
      </c>
      <c r="C76" s="13">
        <v>-0.28147217484343168</v>
      </c>
      <c r="D76" s="13">
        <v>0.3737014049933981</v>
      </c>
      <c r="E76" s="18">
        <v>2.8797780780004181E-3</v>
      </c>
      <c r="F76" s="15"/>
      <c r="G76" s="15"/>
      <c r="H76" s="15"/>
      <c r="I76" s="15"/>
    </row>
    <row r="77" spans="1:9" s="16" customFormat="1" ht="12.75" customHeight="1" x14ac:dyDescent="0.2">
      <c r="A77" s="17" t="s">
        <v>332</v>
      </c>
      <c r="B77" s="13">
        <v>-0.16844606190626085</v>
      </c>
      <c r="C77" s="13">
        <v>1.640981417389844</v>
      </c>
      <c r="D77" s="13">
        <v>-1.8094274792961054</v>
      </c>
      <c r="E77" s="18">
        <v>3.0167342297623026E-3</v>
      </c>
      <c r="F77" s="15"/>
      <c r="G77" s="15"/>
      <c r="H77" s="15"/>
      <c r="I77" s="15"/>
    </row>
    <row r="78" spans="1:9" s="16" customFormat="1" ht="12.75" customHeight="1" x14ac:dyDescent="0.2">
      <c r="A78" s="17" t="s">
        <v>331</v>
      </c>
      <c r="B78" s="13">
        <v>0.53532594782353959</v>
      </c>
      <c r="C78" s="13">
        <v>1.4989021447847959</v>
      </c>
      <c r="D78" s="13">
        <v>-0.96357619696125651</v>
      </c>
      <c r="E78" s="18">
        <v>3.0456181742649869E-3</v>
      </c>
      <c r="F78" s="15"/>
      <c r="G78" s="15"/>
      <c r="H78" s="15"/>
      <c r="I78" s="15"/>
    </row>
    <row r="79" spans="1:9" s="16" customFormat="1" ht="12.75" customHeight="1" x14ac:dyDescent="0.2">
      <c r="A79" s="17" t="s">
        <v>330</v>
      </c>
      <c r="B79" s="13">
        <v>0.84127968646090401</v>
      </c>
      <c r="C79" s="13">
        <v>-0.52899118721917271</v>
      </c>
      <c r="D79" s="13">
        <v>1.3702708736800766</v>
      </c>
      <c r="E79" s="18">
        <v>3.0844311418638162E-3</v>
      </c>
      <c r="F79" s="15"/>
      <c r="G79" s="15"/>
      <c r="H79" s="15"/>
      <c r="I79" s="15"/>
    </row>
    <row r="80" spans="1:9" s="16" customFormat="1" ht="12.75" customHeight="1" x14ac:dyDescent="0.2">
      <c r="A80" s="17" t="s">
        <v>329</v>
      </c>
      <c r="B80" s="13">
        <v>0.96491108832377792</v>
      </c>
      <c r="C80" s="13">
        <v>0.22687968227095259</v>
      </c>
      <c r="D80" s="13">
        <v>0.73803140605282547</v>
      </c>
      <c r="E80" s="18">
        <v>3.204239727061953E-3</v>
      </c>
      <c r="F80" s="15"/>
      <c r="G80" s="15"/>
      <c r="H80" s="15"/>
      <c r="I80" s="15"/>
    </row>
    <row r="81" spans="1:9" s="16" customFormat="1" ht="12.75" customHeight="1" x14ac:dyDescent="0.2">
      <c r="A81" s="17" t="s">
        <v>328</v>
      </c>
      <c r="B81" s="13">
        <v>0.22901657642970996</v>
      </c>
      <c r="C81" s="13">
        <v>1.0129696068113117</v>
      </c>
      <c r="D81" s="13">
        <v>-0.78395303038160169</v>
      </c>
      <c r="E81" s="18">
        <v>3.20813540002332E-3</v>
      </c>
      <c r="F81" s="15"/>
      <c r="G81" s="15"/>
      <c r="H81" s="15"/>
      <c r="I81" s="15"/>
    </row>
    <row r="82" spans="1:9" s="16" customFormat="1" ht="12.75" customHeight="1" x14ac:dyDescent="0.2">
      <c r="A82" s="17" t="s">
        <v>327</v>
      </c>
      <c r="B82" s="13">
        <v>0.38249543360939992</v>
      </c>
      <c r="C82" s="13">
        <v>0.83987018055267071</v>
      </c>
      <c r="D82" s="13">
        <v>-0.4573747469432709</v>
      </c>
      <c r="E82" s="18">
        <v>3.2635640209993546E-3</v>
      </c>
      <c r="F82" s="15"/>
      <c r="G82" s="15"/>
      <c r="H82" s="15"/>
      <c r="I82" s="15"/>
    </row>
    <row r="83" spans="1:9" s="16" customFormat="1" ht="12.75" customHeight="1" x14ac:dyDescent="0.2">
      <c r="A83" s="17" t="s">
        <v>326</v>
      </c>
      <c r="B83" s="13">
        <v>0.41373734515044869</v>
      </c>
      <c r="C83" s="13">
        <v>1.1020518986319783</v>
      </c>
      <c r="D83" s="13">
        <v>-0.68831455348152992</v>
      </c>
      <c r="E83" s="18">
        <v>3.3743783614383492E-3</v>
      </c>
      <c r="F83" s="15"/>
      <c r="G83" s="15"/>
      <c r="H83" s="15"/>
      <c r="I83" s="15"/>
    </row>
    <row r="84" spans="1:9" s="16" customFormat="1" ht="12.75" customHeight="1" x14ac:dyDescent="0.2">
      <c r="A84" s="17" t="s">
        <v>325</v>
      </c>
      <c r="B84" s="13">
        <v>0.14046834229034186</v>
      </c>
      <c r="C84" s="13">
        <v>0.66635851450476424</v>
      </c>
      <c r="D84" s="13">
        <v>-0.52589017221442247</v>
      </c>
      <c r="E84" s="18">
        <v>3.3953552428085845E-3</v>
      </c>
      <c r="F84" s="15"/>
      <c r="G84" s="15"/>
      <c r="H84" s="15"/>
      <c r="I84" s="15"/>
    </row>
    <row r="85" spans="1:9" s="16" customFormat="1" ht="12.75" customHeight="1" x14ac:dyDescent="0.2">
      <c r="A85" s="17" t="s">
        <v>324</v>
      </c>
      <c r="B85" s="13">
        <v>0.19635989083426877</v>
      </c>
      <c r="C85" s="13">
        <v>-0.88880309581807082</v>
      </c>
      <c r="D85" s="13">
        <v>1.0851629866523393</v>
      </c>
      <c r="E85" s="18">
        <v>3.4387579452228672E-3</v>
      </c>
      <c r="F85" s="15"/>
      <c r="G85" s="15"/>
      <c r="H85" s="15"/>
      <c r="I85" s="15"/>
    </row>
    <row r="86" spans="1:9" s="16" customFormat="1" ht="12.75" customHeight="1" x14ac:dyDescent="0.2">
      <c r="A86" s="17" t="s">
        <v>323</v>
      </c>
      <c r="B86" s="13">
        <v>0.45906014054231292</v>
      </c>
      <c r="C86" s="13">
        <v>-0.3654822251787414</v>
      </c>
      <c r="D86" s="13">
        <v>0.82454236572105455</v>
      </c>
      <c r="E86" s="18">
        <v>3.5093048822808707E-3</v>
      </c>
      <c r="F86" s="15"/>
      <c r="G86" s="15"/>
      <c r="H86" s="15"/>
      <c r="I86" s="15"/>
    </row>
    <row r="87" spans="1:9" s="16" customFormat="1" ht="12.75" customHeight="1" x14ac:dyDescent="0.2">
      <c r="A87" s="17" t="s">
        <v>322</v>
      </c>
      <c r="B87" s="13">
        <v>0.32536100844756599</v>
      </c>
      <c r="C87" s="13">
        <v>-9.6962419808204678E-2</v>
      </c>
      <c r="D87" s="13">
        <v>0.42232342825577074</v>
      </c>
      <c r="E87" s="18">
        <v>3.7279965118046897E-3</v>
      </c>
      <c r="F87" s="15"/>
      <c r="G87" s="15"/>
      <c r="H87" s="15"/>
      <c r="I87" s="15"/>
    </row>
    <row r="88" spans="1:9" s="16" customFormat="1" ht="12.75" customHeight="1" x14ac:dyDescent="0.2">
      <c r="A88" s="17" t="s">
        <v>318</v>
      </c>
      <c r="B88" s="13">
        <v>0.31219347207156067</v>
      </c>
      <c r="C88" s="13">
        <v>0.93915779028648849</v>
      </c>
      <c r="D88" s="13">
        <v>-0.62696431821492793</v>
      </c>
      <c r="E88" s="18">
        <v>3.8450336397378546E-3</v>
      </c>
      <c r="F88" s="15"/>
      <c r="G88" s="15"/>
      <c r="H88" s="15"/>
      <c r="I88" s="15"/>
    </row>
    <row r="89" spans="1:9" s="16" customFormat="1" ht="12.75" customHeight="1" x14ac:dyDescent="0.2">
      <c r="A89" s="17" t="s">
        <v>321</v>
      </c>
      <c r="B89" s="13">
        <v>0.39104485354502683</v>
      </c>
      <c r="C89" s="13">
        <v>-0.76037655684931249</v>
      </c>
      <c r="D89" s="13">
        <v>1.1514214103943397</v>
      </c>
      <c r="E89" s="18">
        <v>3.904516364738105E-3</v>
      </c>
      <c r="F89" s="15"/>
      <c r="G89" s="15"/>
      <c r="H89" s="15"/>
      <c r="I89" s="15"/>
    </row>
    <row r="90" spans="1:9" s="16" customFormat="1" ht="12.75" customHeight="1" x14ac:dyDescent="0.2">
      <c r="A90" s="17" t="s">
        <v>320</v>
      </c>
      <c r="B90" s="13">
        <v>0.10243079491001197</v>
      </c>
      <c r="C90" s="13">
        <v>-1.0568717698655146</v>
      </c>
      <c r="D90" s="13">
        <v>1.1593025647755264</v>
      </c>
      <c r="E90" s="18">
        <v>3.9686689947035138E-3</v>
      </c>
      <c r="F90" s="15"/>
      <c r="G90" s="15"/>
      <c r="H90" s="15"/>
      <c r="I90" s="15"/>
    </row>
    <row r="91" spans="1:9" s="16" customFormat="1" ht="12.75" customHeight="1" x14ac:dyDescent="0.2">
      <c r="A91" s="17" t="s">
        <v>319</v>
      </c>
      <c r="B91" s="13">
        <v>0.3288689525716661</v>
      </c>
      <c r="C91" s="13">
        <v>0.96044010878590091</v>
      </c>
      <c r="D91" s="13">
        <v>-0.63157115621423465</v>
      </c>
      <c r="E91" s="18">
        <v>4.0792065309139718E-3</v>
      </c>
      <c r="F91" s="15"/>
      <c r="G91" s="15"/>
      <c r="H91" s="15"/>
      <c r="I91" s="15"/>
    </row>
    <row r="92" spans="1:9" s="16" customFormat="1" ht="12.75" customHeight="1" x14ac:dyDescent="0.2">
      <c r="A92" s="17" t="s">
        <v>318</v>
      </c>
      <c r="B92" s="13">
        <v>0.40121036187963116</v>
      </c>
      <c r="C92" s="13">
        <v>0.99248893096468505</v>
      </c>
      <c r="D92" s="13">
        <v>-0.59127856908505405</v>
      </c>
      <c r="E92" s="18">
        <v>4.1696117042644698E-3</v>
      </c>
      <c r="F92" s="15"/>
      <c r="G92" s="15"/>
      <c r="H92" s="15"/>
      <c r="I92" s="15"/>
    </row>
    <row r="93" spans="1:9" s="16" customFormat="1" ht="12.75" customHeight="1" x14ac:dyDescent="0.2">
      <c r="A93" s="17" t="s">
        <v>317</v>
      </c>
      <c r="B93" s="13">
        <v>0.16935363233180173</v>
      </c>
      <c r="C93" s="13">
        <v>1.0663632946107362</v>
      </c>
      <c r="D93" s="13">
        <v>-0.89700966227893464</v>
      </c>
      <c r="E93" s="18">
        <v>4.2395338217804859E-3</v>
      </c>
      <c r="F93" s="15"/>
      <c r="G93" s="15"/>
      <c r="H93" s="15"/>
      <c r="I93" s="15"/>
    </row>
    <row r="94" spans="1:9" s="16" customFormat="1" ht="12.75" customHeight="1" x14ac:dyDescent="0.2">
      <c r="A94" s="17" t="s">
        <v>316</v>
      </c>
      <c r="B94" s="13">
        <v>3.8506285839362338E-2</v>
      </c>
      <c r="C94" s="13">
        <v>0.62819654174304562</v>
      </c>
      <c r="D94" s="13">
        <v>-0.58969025590368351</v>
      </c>
      <c r="E94" s="18">
        <v>4.2595781779247712E-3</v>
      </c>
      <c r="F94" s="15"/>
      <c r="G94" s="15"/>
      <c r="H94" s="15"/>
      <c r="I94" s="15"/>
    </row>
    <row r="95" spans="1:9" s="16" customFormat="1" ht="12.75" customHeight="1" x14ac:dyDescent="0.2">
      <c r="A95" s="17" t="s">
        <v>315</v>
      </c>
      <c r="B95" s="13">
        <v>0.38201397804063697</v>
      </c>
      <c r="C95" s="13">
        <v>1.070719498725105</v>
      </c>
      <c r="D95" s="13">
        <v>-0.68870552068446811</v>
      </c>
      <c r="E95" s="18">
        <v>4.2893149240381522E-3</v>
      </c>
      <c r="F95" s="15"/>
      <c r="G95" s="15"/>
      <c r="H95" s="15"/>
      <c r="I95" s="15"/>
    </row>
    <row r="96" spans="1:9" s="16" customFormat="1" ht="12.75" customHeight="1" x14ac:dyDescent="0.2">
      <c r="A96" s="17" t="s">
        <v>314</v>
      </c>
      <c r="B96" s="13">
        <v>0.33791302950122182</v>
      </c>
      <c r="C96" s="13">
        <v>0.85041682517313133</v>
      </c>
      <c r="D96" s="13">
        <v>-0.51250379567190973</v>
      </c>
      <c r="E96" s="18">
        <v>4.4407246329615808E-3</v>
      </c>
      <c r="F96" s="15"/>
      <c r="G96" s="15"/>
      <c r="H96" s="15"/>
      <c r="I96" s="15"/>
    </row>
    <row r="97" spans="1:9" s="16" customFormat="1" ht="12.75" customHeight="1" x14ac:dyDescent="0.2">
      <c r="A97" s="17" t="s">
        <v>313</v>
      </c>
      <c r="B97" s="13">
        <v>0.38168774570088893</v>
      </c>
      <c r="C97" s="13">
        <v>-0.35222871428297398</v>
      </c>
      <c r="D97" s="13">
        <v>0.73391645998386279</v>
      </c>
      <c r="E97" s="18">
        <v>4.4841608005061137E-3</v>
      </c>
      <c r="F97" s="15"/>
      <c r="G97" s="15"/>
      <c r="H97" s="15"/>
      <c r="I97" s="15"/>
    </row>
    <row r="98" spans="1:9" s="16" customFormat="1" ht="12.75" customHeight="1" x14ac:dyDescent="0.2">
      <c r="A98" s="17" t="s">
        <v>312</v>
      </c>
      <c r="B98" s="13">
        <v>0.35808236194974324</v>
      </c>
      <c r="C98" s="13">
        <v>-0.57412223249554861</v>
      </c>
      <c r="D98" s="13">
        <v>0.93220459444529202</v>
      </c>
      <c r="E98" s="18">
        <v>4.6256497582566787E-3</v>
      </c>
      <c r="F98" s="15"/>
      <c r="G98" s="15"/>
      <c r="H98" s="15"/>
      <c r="I98" s="15"/>
    </row>
    <row r="99" spans="1:9" s="16" customFormat="1" ht="12.75" customHeight="1" x14ac:dyDescent="0.2">
      <c r="A99" s="17" t="s">
        <v>311</v>
      </c>
      <c r="B99" s="13">
        <v>0.14793516725021438</v>
      </c>
      <c r="C99" s="13">
        <v>-0.81839586995938607</v>
      </c>
      <c r="D99" s="13">
        <v>0.96633103720960034</v>
      </c>
      <c r="E99" s="18">
        <v>4.7058821476707521E-3</v>
      </c>
      <c r="F99" s="15"/>
      <c r="G99" s="15"/>
      <c r="H99" s="15"/>
      <c r="I99" s="15"/>
    </row>
    <row r="100" spans="1:9" s="16" customFormat="1" ht="12.75" customHeight="1" x14ac:dyDescent="0.2">
      <c r="A100" s="17" t="s">
        <v>310</v>
      </c>
      <c r="B100" s="13">
        <v>4.3417880805398081E-2</v>
      </c>
      <c r="C100" s="13">
        <v>0.679087952452882</v>
      </c>
      <c r="D100" s="13">
        <v>-0.63567007164748413</v>
      </c>
      <c r="E100" s="18">
        <v>4.7317164900698514E-3</v>
      </c>
      <c r="F100" s="15"/>
      <c r="G100" s="15"/>
      <c r="H100" s="15"/>
      <c r="I100" s="15"/>
    </row>
    <row r="101" spans="1:9" s="16" customFormat="1" ht="12.75" customHeight="1" x14ac:dyDescent="0.2">
      <c r="A101" s="17" t="s">
        <v>309</v>
      </c>
      <c r="B101" s="13">
        <v>0.21278957494387485</v>
      </c>
      <c r="C101" s="13">
        <v>-0.52860019670466818</v>
      </c>
      <c r="D101" s="13">
        <v>0.74138977164854314</v>
      </c>
      <c r="E101" s="18">
        <v>4.7558808222492926E-3</v>
      </c>
      <c r="F101" s="15"/>
      <c r="G101" s="15"/>
      <c r="H101" s="15"/>
      <c r="I101" s="15"/>
    </row>
    <row r="102" spans="1:9" s="16" customFormat="1" ht="12.75" customHeight="1" x14ac:dyDescent="0.2">
      <c r="A102" s="17" t="s">
        <v>308</v>
      </c>
      <c r="B102" s="13">
        <v>-0.36884844270892309</v>
      </c>
      <c r="C102" s="13">
        <v>1.2283951557021264</v>
      </c>
      <c r="D102" s="13">
        <v>-1.5972435984110498</v>
      </c>
      <c r="E102" s="18">
        <v>4.8746505234397806E-3</v>
      </c>
      <c r="F102" s="15"/>
      <c r="G102" s="15"/>
      <c r="H102" s="15"/>
      <c r="I102" s="15"/>
    </row>
    <row r="103" spans="1:9" s="16" customFormat="1" ht="12.75" customHeight="1" x14ac:dyDescent="0.2">
      <c r="A103" s="17" t="s">
        <v>307</v>
      </c>
      <c r="B103" s="13">
        <v>-0.47118553959405268</v>
      </c>
      <c r="C103" s="13">
        <v>0.76919526935654681</v>
      </c>
      <c r="D103" s="13">
        <v>-1.2403808089505997</v>
      </c>
      <c r="E103" s="18">
        <v>4.8855261534178273E-3</v>
      </c>
      <c r="F103" s="15"/>
      <c r="G103" s="15"/>
      <c r="H103" s="15"/>
      <c r="I103" s="15"/>
    </row>
    <row r="104" spans="1:9" s="16" customFormat="1" ht="12.75" customHeight="1" x14ac:dyDescent="0.2">
      <c r="A104" s="17" t="s">
        <v>306</v>
      </c>
      <c r="B104" s="13">
        <v>6.6516281553016129E-2</v>
      </c>
      <c r="C104" s="13">
        <v>-0.77628300768046665</v>
      </c>
      <c r="D104" s="13">
        <v>0.8427992892334828</v>
      </c>
      <c r="E104" s="18">
        <v>4.9363671482620308E-3</v>
      </c>
      <c r="F104" s="15"/>
      <c r="G104" s="15"/>
      <c r="H104" s="15"/>
      <c r="I104" s="15"/>
    </row>
    <row r="105" spans="1:9" s="16" customFormat="1" ht="12.75" customHeight="1" x14ac:dyDescent="0.2">
      <c r="A105" s="17" t="s">
        <v>305</v>
      </c>
      <c r="B105" s="13">
        <v>5.2537051955033928E-2</v>
      </c>
      <c r="C105" s="13">
        <v>-0.57023642173094702</v>
      </c>
      <c r="D105" s="13">
        <v>0.62277347368598113</v>
      </c>
      <c r="E105" s="18">
        <v>5.0006246555528745E-3</v>
      </c>
      <c r="F105" s="15"/>
      <c r="G105" s="15"/>
      <c r="H105" s="15"/>
      <c r="I105" s="15"/>
    </row>
    <row r="106" spans="1:9" s="16" customFormat="1" ht="12.75" customHeight="1" x14ac:dyDescent="0.2">
      <c r="A106" s="17" t="s">
        <v>304</v>
      </c>
      <c r="B106" s="13">
        <v>0.30147057739955996</v>
      </c>
      <c r="C106" s="13">
        <v>-1.4042128765060604</v>
      </c>
      <c r="D106" s="13">
        <v>1.7056834539056205</v>
      </c>
      <c r="E106" s="18">
        <v>5.0242865697945494E-3</v>
      </c>
      <c r="F106" s="15"/>
      <c r="G106" s="15"/>
      <c r="H106" s="15"/>
      <c r="I106" s="15"/>
    </row>
    <row r="107" spans="1:9" s="16" customFormat="1" ht="12.75" customHeight="1" x14ac:dyDescent="0.2">
      <c r="A107" s="17" t="s">
        <v>303</v>
      </c>
      <c r="B107" s="13">
        <v>0.65284811684299782</v>
      </c>
      <c r="C107" s="13">
        <v>1.7901286176852989</v>
      </c>
      <c r="D107" s="13">
        <v>-1.137280500842301</v>
      </c>
      <c r="E107" s="18">
        <v>5.057252529846506E-3</v>
      </c>
      <c r="F107" s="15"/>
      <c r="G107" s="15"/>
      <c r="H107" s="15"/>
      <c r="I107" s="15"/>
    </row>
    <row r="108" spans="1:9" s="16" customFormat="1" ht="12.75" customHeight="1" x14ac:dyDescent="0.2">
      <c r="A108" s="17" t="s">
        <v>302</v>
      </c>
      <c r="B108" s="13">
        <v>0.21392983327736961</v>
      </c>
      <c r="C108" s="13">
        <v>0.581985279063436</v>
      </c>
      <c r="D108" s="13">
        <v>-0.36805544578606653</v>
      </c>
      <c r="E108" s="18">
        <v>5.1233804652382709E-3</v>
      </c>
      <c r="F108" s="15"/>
      <c r="G108" s="15"/>
      <c r="H108" s="15"/>
      <c r="I108" s="15"/>
    </row>
    <row r="109" spans="1:9" s="16" customFormat="1" ht="12.75" customHeight="1" x14ac:dyDescent="0.2">
      <c r="A109" s="17" t="s">
        <v>301</v>
      </c>
      <c r="B109" s="13">
        <v>0.53639101529125843</v>
      </c>
      <c r="C109" s="13">
        <v>-0.87921551829264766</v>
      </c>
      <c r="D109" s="13">
        <v>1.4156065335839061</v>
      </c>
      <c r="E109" s="18">
        <v>5.254874499581421E-3</v>
      </c>
      <c r="F109" s="15"/>
      <c r="G109" s="15"/>
      <c r="H109" s="15"/>
      <c r="I109" s="15"/>
    </row>
    <row r="110" spans="1:9" s="16" customFormat="1" ht="12.75" customHeight="1" x14ac:dyDescent="0.2">
      <c r="A110" s="17" t="s">
        <v>300</v>
      </c>
      <c r="B110" s="13">
        <v>0.24505905453981924</v>
      </c>
      <c r="C110" s="13">
        <v>-0.33352527981586028</v>
      </c>
      <c r="D110" s="13">
        <v>0.57858433435567957</v>
      </c>
      <c r="E110" s="18">
        <v>5.2579645796834544E-3</v>
      </c>
      <c r="F110" s="15"/>
      <c r="G110" s="15"/>
      <c r="H110" s="15"/>
      <c r="I110" s="15"/>
    </row>
    <row r="111" spans="1:9" s="16" customFormat="1" ht="12.75" customHeight="1" x14ac:dyDescent="0.2">
      <c r="A111" s="17" t="s">
        <v>299</v>
      </c>
      <c r="B111" s="13">
        <v>0.10889910642888376</v>
      </c>
      <c r="C111" s="13">
        <v>-0.40987783390687327</v>
      </c>
      <c r="D111" s="13">
        <v>0.51877694033575683</v>
      </c>
      <c r="E111" s="18">
        <v>5.2952369050642085E-3</v>
      </c>
      <c r="F111" s="15"/>
      <c r="G111" s="15"/>
      <c r="H111" s="15"/>
      <c r="I111" s="15"/>
    </row>
    <row r="112" spans="1:9" s="16" customFormat="1" ht="12.75" customHeight="1" x14ac:dyDescent="0.2">
      <c r="A112" s="17" t="s">
        <v>298</v>
      </c>
      <c r="B112" s="13">
        <v>-1.1235716116033039</v>
      </c>
      <c r="C112" s="13">
        <v>0.37972782587876547</v>
      </c>
      <c r="D112" s="13">
        <v>-1.5032994374820694</v>
      </c>
      <c r="E112" s="18">
        <v>5.3353938641552143E-3</v>
      </c>
      <c r="F112" s="15"/>
      <c r="G112" s="15"/>
      <c r="H112" s="15"/>
      <c r="I112" s="15"/>
    </row>
    <row r="113" spans="1:9" s="16" customFormat="1" ht="12.75" customHeight="1" x14ac:dyDescent="0.2">
      <c r="A113" s="17" t="s">
        <v>297</v>
      </c>
      <c r="B113" s="13">
        <v>-0.1357760075310124</v>
      </c>
      <c r="C113" s="13">
        <v>-0.96623013155530013</v>
      </c>
      <c r="D113" s="13">
        <v>0.83045412402428764</v>
      </c>
      <c r="E113" s="18">
        <v>5.3402040232245268E-3</v>
      </c>
      <c r="F113" s="15"/>
      <c r="G113" s="15"/>
      <c r="H113" s="15"/>
      <c r="I113" s="15"/>
    </row>
    <row r="114" spans="1:9" s="16" customFormat="1" ht="12.75" customHeight="1" x14ac:dyDescent="0.2">
      <c r="A114" s="17" t="s">
        <v>296</v>
      </c>
      <c r="B114" s="13">
        <v>2.977023672504139</v>
      </c>
      <c r="C114" s="13">
        <v>0.13854963666499567</v>
      </c>
      <c r="D114" s="13">
        <v>2.8384740358391443</v>
      </c>
      <c r="E114" s="18">
        <v>5.4043851709210961E-3</v>
      </c>
      <c r="F114" s="15"/>
      <c r="G114" s="15"/>
      <c r="H114" s="15"/>
      <c r="I114" s="15"/>
    </row>
    <row r="115" spans="1:9" s="16" customFormat="1" ht="12.75" customHeight="1" x14ac:dyDescent="0.2">
      <c r="A115" s="17" t="s">
        <v>295</v>
      </c>
      <c r="B115" s="13">
        <v>0.22279078386017942</v>
      </c>
      <c r="C115" s="13">
        <v>-0.21206910859979924</v>
      </c>
      <c r="D115" s="13">
        <v>0.43485989245997875</v>
      </c>
      <c r="E115" s="18">
        <v>5.4438725751231824E-3</v>
      </c>
      <c r="F115" s="15"/>
      <c r="G115" s="15"/>
      <c r="H115" s="15"/>
      <c r="I115" s="15"/>
    </row>
    <row r="116" spans="1:9" s="16" customFormat="1" ht="12.75" customHeight="1" x14ac:dyDescent="0.2">
      <c r="A116" s="17" t="s">
        <v>294</v>
      </c>
      <c r="B116" s="13">
        <v>0.16074652096612932</v>
      </c>
      <c r="C116" s="13">
        <v>-0.3383046849785627</v>
      </c>
      <c r="D116" s="13">
        <v>0.49905120594469204</v>
      </c>
      <c r="E116" s="18">
        <v>5.4472091025500021E-3</v>
      </c>
      <c r="F116" s="15"/>
      <c r="G116" s="15"/>
      <c r="H116" s="15"/>
      <c r="I116" s="15"/>
    </row>
    <row r="117" spans="1:9" s="16" customFormat="1" ht="12.75" customHeight="1" x14ac:dyDescent="0.2">
      <c r="A117" s="17" t="s">
        <v>293</v>
      </c>
      <c r="B117" s="13">
        <v>0.20571412051766841</v>
      </c>
      <c r="C117" s="13">
        <v>-0.53294036984500526</v>
      </c>
      <c r="D117" s="13">
        <v>0.73865449036267372</v>
      </c>
      <c r="E117" s="18">
        <v>5.4526925058284844E-3</v>
      </c>
      <c r="F117" s="15"/>
      <c r="G117" s="15"/>
      <c r="H117" s="15"/>
      <c r="I117" s="15"/>
    </row>
    <row r="118" spans="1:9" s="16" customFormat="1" ht="12.75" customHeight="1" x14ac:dyDescent="0.2">
      <c r="A118" s="17" t="s">
        <v>406</v>
      </c>
      <c r="B118" s="13">
        <v>0.37281458515145977</v>
      </c>
      <c r="C118" s="13">
        <v>1.1252612474861865</v>
      </c>
      <c r="D118" s="13">
        <v>-0.75244666233472701</v>
      </c>
      <c r="E118" s="18">
        <v>5.4957725889362135E-3</v>
      </c>
      <c r="F118" s="15"/>
      <c r="G118" s="15"/>
      <c r="H118" s="15"/>
      <c r="I118" s="15"/>
    </row>
    <row r="119" spans="1:9" s="16" customFormat="1" ht="12.75" customHeight="1" x14ac:dyDescent="0.2">
      <c r="A119" s="17" t="s">
        <v>292</v>
      </c>
      <c r="B119" s="13">
        <v>-0.5140177063596888</v>
      </c>
      <c r="C119" s="13">
        <v>1.9369473239886614</v>
      </c>
      <c r="D119" s="13">
        <v>-2.4509650303483506</v>
      </c>
      <c r="E119" s="18">
        <v>5.5410901503873096E-3</v>
      </c>
      <c r="F119" s="15"/>
      <c r="G119" s="15"/>
      <c r="H119" s="15"/>
      <c r="I119" s="15"/>
    </row>
    <row r="120" spans="1:9" s="16" customFormat="1" ht="12.75" customHeight="1" x14ac:dyDescent="0.2">
      <c r="A120" s="17" t="s">
        <v>291</v>
      </c>
      <c r="B120" s="13">
        <v>0.25485749336039271</v>
      </c>
      <c r="C120" s="13">
        <v>0.1109570843011415</v>
      </c>
      <c r="D120" s="13">
        <v>0.14390040905925114</v>
      </c>
      <c r="E120" s="18">
        <v>5.6111130041794407E-3</v>
      </c>
      <c r="F120" s="15"/>
      <c r="G120" s="15"/>
      <c r="H120" s="15"/>
      <c r="I120" s="15"/>
    </row>
    <row r="121" spans="1:9" s="16" customFormat="1" ht="12.75" customHeight="1" x14ac:dyDescent="0.2">
      <c r="A121" s="17" t="s">
        <v>290</v>
      </c>
      <c r="B121" s="13">
        <v>-0.24445296647126818</v>
      </c>
      <c r="C121" s="13">
        <v>0.62791108814745766</v>
      </c>
      <c r="D121" s="13">
        <v>-0.87236405461872624</v>
      </c>
      <c r="E121" s="18">
        <v>5.73320371733467E-3</v>
      </c>
      <c r="F121" s="15"/>
      <c r="G121" s="15"/>
      <c r="H121" s="15"/>
      <c r="I121" s="15"/>
    </row>
    <row r="122" spans="1:9" s="16" customFormat="1" ht="12.75" customHeight="1" x14ac:dyDescent="0.2">
      <c r="A122" s="17" t="s">
        <v>289</v>
      </c>
      <c r="B122" s="13">
        <v>0.60407661999885942</v>
      </c>
      <c r="C122" s="13">
        <v>-1.0108446467639236</v>
      </c>
      <c r="D122" s="13">
        <v>1.614921266762783</v>
      </c>
      <c r="E122" s="18">
        <v>5.7570630525915611E-3</v>
      </c>
      <c r="F122" s="15"/>
      <c r="G122" s="15"/>
      <c r="H122" s="15"/>
      <c r="I122" s="15"/>
    </row>
    <row r="123" spans="1:9" s="16" customFormat="1" ht="12.75" customHeight="1" x14ac:dyDescent="0.2">
      <c r="A123" s="17" t="s">
        <v>288</v>
      </c>
      <c r="B123" s="13">
        <v>5.9884170399011581E-2</v>
      </c>
      <c r="C123" s="13">
        <v>-0.85420892363433476</v>
      </c>
      <c r="D123" s="13">
        <v>0.91409309403334638</v>
      </c>
      <c r="E123" s="18">
        <v>5.8511705426911005E-3</v>
      </c>
      <c r="F123" s="15"/>
      <c r="G123" s="15"/>
      <c r="H123" s="15"/>
      <c r="I123" s="15"/>
    </row>
    <row r="124" spans="1:9" s="16" customFormat="1" ht="12.75" customHeight="1" x14ac:dyDescent="0.2">
      <c r="A124" s="17" t="s">
        <v>407</v>
      </c>
      <c r="B124" s="13">
        <v>0.18019539139029167</v>
      </c>
      <c r="C124" s="13">
        <v>-0.72078970878805726</v>
      </c>
      <c r="D124" s="13">
        <v>0.90098510017834887</v>
      </c>
      <c r="E124" s="18">
        <v>5.9174089214490237E-3</v>
      </c>
      <c r="F124" s="15"/>
      <c r="G124" s="15"/>
      <c r="H124" s="15"/>
      <c r="I124" s="15"/>
    </row>
    <row r="125" spans="1:9" s="16" customFormat="1" ht="12.75" customHeight="1" x14ac:dyDescent="0.2">
      <c r="A125" s="17" t="s">
        <v>287</v>
      </c>
      <c r="B125" s="13">
        <v>0.37246833311873712</v>
      </c>
      <c r="C125" s="13">
        <v>0.87361705764240793</v>
      </c>
      <c r="D125" s="13">
        <v>-0.50114872452367087</v>
      </c>
      <c r="E125" s="18">
        <v>6.1872939538531874E-3</v>
      </c>
      <c r="F125" s="15"/>
      <c r="G125" s="15"/>
      <c r="H125" s="15"/>
      <c r="I125" s="15"/>
    </row>
    <row r="126" spans="1:9" s="16" customFormat="1" ht="12.75" customHeight="1" x14ac:dyDescent="0.2">
      <c r="A126" s="17" t="s">
        <v>286</v>
      </c>
      <c r="B126" s="13">
        <v>-6.8521144203345874E-2</v>
      </c>
      <c r="C126" s="13">
        <v>-1.0793325526742235</v>
      </c>
      <c r="D126" s="13">
        <v>1.0108114084708775</v>
      </c>
      <c r="E126" s="18">
        <v>6.2170409410153889E-3</v>
      </c>
      <c r="F126" s="15"/>
      <c r="G126" s="15"/>
      <c r="H126" s="15"/>
      <c r="I126" s="15"/>
    </row>
    <row r="127" spans="1:9" s="16" customFormat="1" ht="12.75" customHeight="1" x14ac:dyDescent="0.2">
      <c r="A127" s="17" t="s">
        <v>285</v>
      </c>
      <c r="B127" s="13">
        <v>7.0963894617113554E-2</v>
      </c>
      <c r="C127" s="13">
        <v>-0.93631744539636552</v>
      </c>
      <c r="D127" s="13">
        <v>1.0072813400134792</v>
      </c>
      <c r="E127" s="18">
        <v>6.2619423501977384E-3</v>
      </c>
      <c r="F127" s="15"/>
      <c r="G127" s="15"/>
      <c r="H127" s="15"/>
      <c r="I127" s="15"/>
    </row>
    <row r="128" spans="1:9" s="16" customFormat="1" ht="12.75" customHeight="1" x14ac:dyDescent="0.2">
      <c r="A128" s="17" t="s">
        <v>284</v>
      </c>
      <c r="B128" s="13">
        <v>0.45634071798772469</v>
      </c>
      <c r="C128" s="13">
        <v>-0.23416496869829745</v>
      </c>
      <c r="D128" s="13">
        <v>0.69050568668602208</v>
      </c>
      <c r="E128" s="18">
        <v>6.3754360257099376E-3</v>
      </c>
      <c r="F128" s="15"/>
      <c r="G128" s="15"/>
      <c r="H128" s="15"/>
      <c r="I128" s="15"/>
    </row>
    <row r="129" spans="1:9" s="16" customFormat="1" ht="12.75" customHeight="1" x14ac:dyDescent="0.2">
      <c r="A129" s="17" t="s">
        <v>283</v>
      </c>
      <c r="B129" s="13">
        <v>0.18759049846816631</v>
      </c>
      <c r="C129" s="13">
        <v>-1.1469504706756293</v>
      </c>
      <c r="D129" s="13">
        <v>1.3345409691437957</v>
      </c>
      <c r="E129" s="18">
        <v>6.380108098839871E-3</v>
      </c>
      <c r="F129" s="15"/>
      <c r="G129" s="15"/>
      <c r="H129" s="15"/>
      <c r="I129" s="15"/>
    </row>
    <row r="130" spans="1:9" s="16" customFormat="1" ht="12.75" customHeight="1" x14ac:dyDescent="0.2">
      <c r="A130" s="17" t="s">
        <v>282</v>
      </c>
      <c r="B130" s="13">
        <v>0.1903900230404928</v>
      </c>
      <c r="C130" s="13">
        <v>-1.3083219020650951</v>
      </c>
      <c r="D130" s="13">
        <v>1.498711925105588</v>
      </c>
      <c r="E130" s="18">
        <v>6.4251500069396937E-3</v>
      </c>
      <c r="F130" s="15"/>
      <c r="G130" s="15"/>
      <c r="H130" s="15"/>
      <c r="I130" s="15"/>
    </row>
    <row r="131" spans="1:9" s="16" customFormat="1" ht="12.75" customHeight="1" x14ac:dyDescent="0.2">
      <c r="A131" s="17" t="s">
        <v>281</v>
      </c>
      <c r="B131" s="13">
        <v>0.42783093595582472</v>
      </c>
      <c r="C131" s="13">
        <v>1.6880417203337501</v>
      </c>
      <c r="D131" s="13">
        <v>-1.2602107843779253</v>
      </c>
      <c r="E131" s="18">
        <v>6.4672503302987388E-3</v>
      </c>
      <c r="F131" s="15"/>
      <c r="G131" s="15"/>
      <c r="H131" s="15"/>
      <c r="I131" s="15"/>
    </row>
    <row r="132" spans="1:9" s="16" customFormat="1" ht="12.75" customHeight="1" x14ac:dyDescent="0.2">
      <c r="A132" s="17" t="s">
        <v>280</v>
      </c>
      <c r="B132" s="13">
        <v>0.48817244233705914</v>
      </c>
      <c r="C132" s="13">
        <v>1.2636247333458481</v>
      </c>
      <c r="D132" s="13">
        <v>-0.77545229100878899</v>
      </c>
      <c r="E132" s="18">
        <v>6.5699670169688711E-3</v>
      </c>
      <c r="F132" s="15"/>
      <c r="G132" s="15"/>
      <c r="H132" s="15"/>
      <c r="I132" s="15"/>
    </row>
    <row r="133" spans="1:9" s="16" customFormat="1" ht="12.75" customHeight="1" x14ac:dyDescent="0.2">
      <c r="A133" s="17" t="s">
        <v>279</v>
      </c>
      <c r="B133" s="13">
        <v>0.20590026169587511</v>
      </c>
      <c r="C133" s="13">
        <v>-1.4108727863171302</v>
      </c>
      <c r="D133" s="13">
        <v>1.6167730480130056</v>
      </c>
      <c r="E133" s="18">
        <v>6.6515095398258254E-3</v>
      </c>
      <c r="F133" s="15"/>
      <c r="G133" s="15"/>
      <c r="H133" s="15"/>
      <c r="I133" s="15"/>
    </row>
    <row r="134" spans="1:9" s="16" customFormat="1" ht="12.75" customHeight="1" x14ac:dyDescent="0.2">
      <c r="A134" s="17" t="s">
        <v>278</v>
      </c>
      <c r="B134" s="13">
        <v>8.5182788394534845E-2</v>
      </c>
      <c r="C134" s="13">
        <v>1.5271667427472084</v>
      </c>
      <c r="D134" s="13">
        <v>-1.4419839543526742</v>
      </c>
      <c r="E134" s="18">
        <v>6.6544738353191291E-3</v>
      </c>
      <c r="F134" s="15"/>
      <c r="G134" s="15"/>
      <c r="H134" s="15"/>
      <c r="I134" s="15"/>
    </row>
    <row r="135" spans="1:9" s="16" customFormat="1" ht="12.75" customHeight="1" x14ac:dyDescent="0.2">
      <c r="A135" s="17" t="s">
        <v>277</v>
      </c>
      <c r="B135" s="13">
        <v>5.1206512502380244E-2</v>
      </c>
      <c r="C135" s="13">
        <v>-1.3971184657545892</v>
      </c>
      <c r="D135" s="13">
        <v>1.4483249782569698</v>
      </c>
      <c r="E135" s="18">
        <v>6.6617992867404946E-3</v>
      </c>
      <c r="F135" s="15"/>
      <c r="G135" s="15"/>
      <c r="H135" s="15"/>
      <c r="I135" s="15"/>
    </row>
    <row r="136" spans="1:9" s="16" customFormat="1" ht="12.75" customHeight="1" x14ac:dyDescent="0.2">
      <c r="A136" s="17" t="s">
        <v>276</v>
      </c>
      <c r="B136" s="13">
        <v>-0.28245863703808338</v>
      </c>
      <c r="C136" s="13">
        <v>0.60335444093123602</v>
      </c>
      <c r="D136" s="13">
        <v>-0.88581307796931963</v>
      </c>
      <c r="E136" s="18">
        <v>6.8609283204131826E-3</v>
      </c>
      <c r="F136" s="15"/>
      <c r="G136" s="15"/>
      <c r="H136" s="15"/>
      <c r="I136" s="15"/>
    </row>
    <row r="137" spans="1:9" s="16" customFormat="1" ht="12.75" customHeight="1" x14ac:dyDescent="0.2">
      <c r="A137" s="17" t="s">
        <v>275</v>
      </c>
      <c r="B137" s="13">
        <v>0.33252723483714502</v>
      </c>
      <c r="C137" s="13">
        <v>-0.25146918681050062</v>
      </c>
      <c r="D137" s="13">
        <v>0.58399642164764565</v>
      </c>
      <c r="E137" s="18">
        <v>6.9002952177486974E-3</v>
      </c>
      <c r="F137" s="15"/>
      <c r="G137" s="15"/>
      <c r="H137" s="15"/>
      <c r="I137" s="15"/>
    </row>
    <row r="138" spans="1:9" s="16" customFormat="1" ht="12.75" customHeight="1" x14ac:dyDescent="0.2">
      <c r="A138" s="17" t="s">
        <v>274</v>
      </c>
      <c r="B138" s="13">
        <v>0.1332499664428369</v>
      </c>
      <c r="C138" s="13">
        <v>-0.37794501023149002</v>
      </c>
      <c r="D138" s="13">
        <v>0.51119497667432734</v>
      </c>
      <c r="E138" s="18">
        <v>6.9845822860206443E-3</v>
      </c>
      <c r="F138" s="15"/>
      <c r="G138" s="15"/>
      <c r="H138" s="15"/>
      <c r="I138" s="15"/>
    </row>
    <row r="139" spans="1:9" s="16" customFormat="1" ht="12.75" customHeight="1" x14ac:dyDescent="0.2">
      <c r="A139" s="17" t="s">
        <v>273</v>
      </c>
      <c r="B139" s="13">
        <v>0.20106076681955998</v>
      </c>
      <c r="C139" s="13">
        <v>-1.5370005434508816</v>
      </c>
      <c r="D139" s="13">
        <v>1.7380613102704414</v>
      </c>
      <c r="E139" s="18">
        <v>7.0359306161150714E-3</v>
      </c>
      <c r="F139" s="15"/>
      <c r="G139" s="15"/>
      <c r="H139" s="15"/>
      <c r="I139" s="15"/>
    </row>
    <row r="140" spans="1:9" s="16" customFormat="1" ht="12.75" customHeight="1" x14ac:dyDescent="0.2">
      <c r="A140" s="17" t="s">
        <v>272</v>
      </c>
      <c r="B140" s="13">
        <v>0.19976685951765263</v>
      </c>
      <c r="C140" s="13">
        <v>-0.53996046336789993</v>
      </c>
      <c r="D140" s="13">
        <v>0.73972732288555265</v>
      </c>
      <c r="E140" s="18">
        <v>7.2152500696345918E-3</v>
      </c>
      <c r="F140" s="15"/>
      <c r="G140" s="15"/>
      <c r="H140" s="15"/>
      <c r="I140" s="15"/>
    </row>
    <row r="141" spans="1:9" s="16" customFormat="1" ht="12.75" customHeight="1" x14ac:dyDescent="0.2">
      <c r="A141" s="17" t="s">
        <v>271</v>
      </c>
      <c r="B141" s="13">
        <v>0.15557473025207025</v>
      </c>
      <c r="C141" s="13">
        <v>-0.75400428568930444</v>
      </c>
      <c r="D141" s="13">
        <v>0.90957901594137469</v>
      </c>
      <c r="E141" s="18">
        <v>7.428828547132749E-3</v>
      </c>
      <c r="F141" s="15"/>
      <c r="G141" s="15"/>
      <c r="H141" s="15"/>
      <c r="I141" s="15"/>
    </row>
    <row r="142" spans="1:9" s="16" customFormat="1" ht="12.75" customHeight="1" x14ac:dyDescent="0.2">
      <c r="A142" s="17" t="s">
        <v>270</v>
      </c>
      <c r="B142" s="13">
        <v>1.4162445805577772</v>
      </c>
      <c r="C142" s="13">
        <v>0.22147777978680103</v>
      </c>
      <c r="D142" s="13">
        <v>1.1947668007709764</v>
      </c>
      <c r="E142" s="18">
        <v>7.4308105365586243E-3</v>
      </c>
      <c r="F142" s="15"/>
      <c r="G142" s="15"/>
      <c r="H142" s="15"/>
      <c r="I142" s="15"/>
    </row>
    <row r="143" spans="1:9" s="16" customFormat="1" ht="12.75" customHeight="1" x14ac:dyDescent="0.2">
      <c r="A143" s="17" t="s">
        <v>269</v>
      </c>
      <c r="B143" s="13">
        <v>-9.9301876658721047E-2</v>
      </c>
      <c r="C143" s="13">
        <v>0.54557002641963226</v>
      </c>
      <c r="D143" s="13">
        <v>-0.6448719030783534</v>
      </c>
      <c r="E143" s="18">
        <v>7.5289305246966148E-3</v>
      </c>
      <c r="F143" s="15"/>
      <c r="G143" s="15"/>
      <c r="H143" s="15"/>
      <c r="I143" s="15"/>
    </row>
    <row r="144" spans="1:9" s="16" customFormat="1" ht="12.75" customHeight="1" x14ac:dyDescent="0.2">
      <c r="A144" s="17" t="s">
        <v>268</v>
      </c>
      <c r="B144" s="13">
        <v>0.75853886354335986</v>
      </c>
      <c r="C144" s="13">
        <v>-1.6223983972141802E-2</v>
      </c>
      <c r="D144" s="13">
        <v>0.77476284751550195</v>
      </c>
      <c r="E144" s="18">
        <v>7.5340155368148276E-3</v>
      </c>
      <c r="F144" s="15"/>
      <c r="G144" s="15"/>
      <c r="H144" s="15"/>
      <c r="I144" s="15"/>
    </row>
    <row r="145" spans="1:9" s="16" customFormat="1" ht="12.75" customHeight="1" x14ac:dyDescent="0.2">
      <c r="A145" s="17" t="s">
        <v>267</v>
      </c>
      <c r="B145" s="13">
        <v>0.14833208845502166</v>
      </c>
      <c r="C145" s="13">
        <v>-0.93947998225995411</v>
      </c>
      <c r="D145" s="13">
        <v>1.0878120707149763</v>
      </c>
      <c r="E145" s="18">
        <v>7.6064920423913338E-3</v>
      </c>
      <c r="F145" s="15"/>
      <c r="G145" s="15"/>
      <c r="H145" s="15"/>
      <c r="I145" s="15"/>
    </row>
    <row r="146" spans="1:9" s="16" customFormat="1" ht="12.75" customHeight="1" x14ac:dyDescent="0.2">
      <c r="A146" s="17" t="s">
        <v>266</v>
      </c>
      <c r="B146" s="13">
        <v>0.43642022541895947</v>
      </c>
      <c r="C146" s="13">
        <v>-0.24337783506045799</v>
      </c>
      <c r="D146" s="13">
        <v>0.67979806047941727</v>
      </c>
      <c r="E146" s="18">
        <v>7.908171386435299E-3</v>
      </c>
      <c r="F146" s="15"/>
      <c r="G146" s="15"/>
      <c r="H146" s="15"/>
      <c r="I146" s="15"/>
    </row>
    <row r="147" spans="1:9" s="16" customFormat="1" ht="12.75" customHeight="1" x14ac:dyDescent="0.2">
      <c r="A147" s="17" t="s">
        <v>265</v>
      </c>
      <c r="B147" s="13">
        <v>0.39541716164659635</v>
      </c>
      <c r="C147" s="13">
        <v>1.0009008493408953</v>
      </c>
      <c r="D147" s="13">
        <v>-0.60548368769429894</v>
      </c>
      <c r="E147" s="18">
        <v>7.9316791456858042E-3</v>
      </c>
      <c r="F147" s="15"/>
      <c r="G147" s="15"/>
      <c r="H147" s="15"/>
      <c r="I147" s="15"/>
    </row>
    <row r="148" spans="1:9" s="16" customFormat="1" ht="12.75" customHeight="1" x14ac:dyDescent="0.2">
      <c r="A148" s="17" t="s">
        <v>264</v>
      </c>
      <c r="B148" s="13">
        <v>0.14573524349952086</v>
      </c>
      <c r="C148" s="13">
        <v>0.63812814121605488</v>
      </c>
      <c r="D148" s="13">
        <v>-0.49239289771653422</v>
      </c>
      <c r="E148" s="18">
        <v>7.9756309824353493E-3</v>
      </c>
      <c r="F148" s="15"/>
      <c r="G148" s="15"/>
      <c r="H148" s="15"/>
      <c r="I148" s="15"/>
    </row>
    <row r="149" spans="1:9" s="16" customFormat="1" ht="12.75" customHeight="1" x14ac:dyDescent="0.2">
      <c r="A149" s="17" t="s">
        <v>263</v>
      </c>
      <c r="B149" s="13">
        <v>0.2246110248151614</v>
      </c>
      <c r="C149" s="13">
        <v>-1.4451487762634061</v>
      </c>
      <c r="D149" s="13">
        <v>1.6697598010785677</v>
      </c>
      <c r="E149" s="18">
        <v>8.0961358328677218E-3</v>
      </c>
      <c r="F149" s="15"/>
      <c r="G149" s="15"/>
      <c r="H149" s="15"/>
      <c r="I149" s="15"/>
    </row>
    <row r="150" spans="1:9" s="16" customFormat="1" ht="12.75" customHeight="1" x14ac:dyDescent="0.2">
      <c r="A150" s="17" t="s">
        <v>262</v>
      </c>
      <c r="B150" s="13">
        <v>0.29845996665983987</v>
      </c>
      <c r="C150" s="13">
        <v>0.70898702270562108</v>
      </c>
      <c r="D150" s="13">
        <v>-0.41052705604578121</v>
      </c>
      <c r="E150" s="18">
        <v>8.1017321496258E-3</v>
      </c>
      <c r="F150" s="15"/>
      <c r="G150" s="15"/>
      <c r="H150" s="15"/>
      <c r="I150" s="15"/>
    </row>
    <row r="151" spans="1:9" s="16" customFormat="1" ht="12.75" customHeight="1" x14ac:dyDescent="0.2">
      <c r="A151" s="17" t="s">
        <v>261</v>
      </c>
      <c r="B151" s="13">
        <v>-0.2936831120876619</v>
      </c>
      <c r="C151" s="13">
        <v>1.1055317925314021</v>
      </c>
      <c r="D151" s="13">
        <v>-1.3992149046190643</v>
      </c>
      <c r="E151" s="18">
        <v>8.1851428778561119E-3</v>
      </c>
      <c r="F151" s="15"/>
      <c r="G151" s="15"/>
      <c r="H151" s="15"/>
      <c r="I151" s="15"/>
    </row>
    <row r="152" spans="1:9" s="16" customFormat="1" ht="12.75" customHeight="1" x14ac:dyDescent="0.2">
      <c r="A152" s="17" t="s">
        <v>408</v>
      </c>
      <c r="B152" s="13">
        <v>8.0426424881453087E-2</v>
      </c>
      <c r="C152" s="13">
        <v>0.47201179166313378</v>
      </c>
      <c r="D152" s="13">
        <v>-0.3915853667816806</v>
      </c>
      <c r="E152" s="18">
        <v>8.301622068609852E-3</v>
      </c>
      <c r="F152" s="15"/>
      <c r="G152" s="15"/>
      <c r="H152" s="15"/>
      <c r="I152" s="15"/>
    </row>
    <row r="153" spans="1:9" s="16" customFormat="1" ht="12.75" customHeight="1" x14ac:dyDescent="0.2">
      <c r="A153" s="17" t="s">
        <v>260</v>
      </c>
      <c r="B153" s="13">
        <v>-0.14269930690344318</v>
      </c>
      <c r="C153" s="13">
        <v>-1.2864962891687977</v>
      </c>
      <c r="D153" s="13">
        <v>1.1437969822653544</v>
      </c>
      <c r="E153" s="18">
        <v>8.3448623344002677E-3</v>
      </c>
      <c r="F153" s="15"/>
      <c r="G153" s="15"/>
      <c r="H153" s="15"/>
      <c r="I153" s="15"/>
    </row>
    <row r="154" spans="1:9" s="16" customFormat="1" ht="12.75" customHeight="1" x14ac:dyDescent="0.2">
      <c r="A154" s="17" t="s">
        <v>259</v>
      </c>
      <c r="B154" s="13">
        <v>-0.56630845593665702</v>
      </c>
      <c r="C154" s="13">
        <v>-2.1412411449907554</v>
      </c>
      <c r="D154" s="13">
        <v>1.5749326890540991</v>
      </c>
      <c r="E154" s="18">
        <v>8.346016130679838E-3</v>
      </c>
      <c r="F154" s="15"/>
      <c r="G154" s="15"/>
      <c r="H154" s="15"/>
      <c r="I154" s="15"/>
    </row>
    <row r="155" spans="1:9" s="16" customFormat="1" ht="12.75" customHeight="1" x14ac:dyDescent="0.2">
      <c r="A155" s="17" t="s">
        <v>258</v>
      </c>
      <c r="B155" s="13">
        <v>-0.12114911722732062</v>
      </c>
      <c r="C155" s="13">
        <v>-1.1132390791890985</v>
      </c>
      <c r="D155" s="13">
        <v>0.99208996196177801</v>
      </c>
      <c r="E155" s="18">
        <v>8.4207581759477724E-3</v>
      </c>
      <c r="F155" s="15"/>
      <c r="G155" s="15"/>
      <c r="H155" s="15"/>
      <c r="I155" s="15"/>
    </row>
    <row r="156" spans="1:9" s="16" customFormat="1" ht="12.75" customHeight="1" x14ac:dyDescent="0.2">
      <c r="A156" s="17" t="s">
        <v>257</v>
      </c>
      <c r="B156" s="13">
        <v>0.3787361967866254</v>
      </c>
      <c r="C156" s="13">
        <v>0.89301851027025492</v>
      </c>
      <c r="D156" s="13">
        <v>-0.51428231348362963</v>
      </c>
      <c r="E156" s="18">
        <v>8.4469583842846363E-3</v>
      </c>
      <c r="F156" s="15"/>
      <c r="G156" s="15"/>
      <c r="H156" s="15"/>
      <c r="I156" s="15"/>
    </row>
    <row r="157" spans="1:9" s="16" customFormat="1" ht="12.75" customHeight="1" x14ac:dyDescent="0.2">
      <c r="A157" s="17" t="s">
        <v>256</v>
      </c>
      <c r="B157" s="13">
        <v>0.42345350294220413</v>
      </c>
      <c r="C157" s="13">
        <v>0.84422472375823487</v>
      </c>
      <c r="D157" s="13">
        <v>-0.42077122081603074</v>
      </c>
      <c r="E157" s="18">
        <v>8.6634286872872002E-3</v>
      </c>
      <c r="F157" s="15"/>
      <c r="G157" s="15"/>
      <c r="H157" s="15"/>
      <c r="I157" s="15"/>
    </row>
    <row r="158" spans="1:9" s="16" customFormat="1" ht="12.75" customHeight="1" x14ac:dyDescent="0.2">
      <c r="A158" s="17" t="s">
        <v>255</v>
      </c>
      <c r="B158" s="13">
        <v>0.33161765395885362</v>
      </c>
      <c r="C158" s="13">
        <v>-0.1139778347111548</v>
      </c>
      <c r="D158" s="13">
        <v>0.44559548867000837</v>
      </c>
      <c r="E158" s="18">
        <v>8.8793702203974131E-3</v>
      </c>
      <c r="F158" s="15"/>
      <c r="G158" s="15"/>
      <c r="H158" s="15"/>
      <c r="I158" s="15"/>
    </row>
    <row r="159" spans="1:9" s="16" customFormat="1" ht="12.75" customHeight="1" x14ac:dyDescent="0.2">
      <c r="A159" s="17" t="s">
        <v>254</v>
      </c>
      <c r="B159" s="13">
        <v>0.98509116581306588</v>
      </c>
      <c r="C159" s="13">
        <v>-0.12085671876052706</v>
      </c>
      <c r="D159" s="13">
        <v>1.1059478845735933</v>
      </c>
      <c r="E159" s="18">
        <v>8.9003771529858663E-3</v>
      </c>
      <c r="F159" s="15"/>
      <c r="G159" s="15"/>
      <c r="H159" s="15"/>
      <c r="I159" s="15"/>
    </row>
    <row r="160" spans="1:9" s="16" customFormat="1" ht="12.75" customHeight="1" x14ac:dyDescent="0.2">
      <c r="A160" s="17" t="s">
        <v>253</v>
      </c>
      <c r="B160" s="13">
        <v>-0.30696021430577275</v>
      </c>
      <c r="C160" s="13">
        <v>1.0556412924990339</v>
      </c>
      <c r="D160" s="13">
        <v>-1.3626015068048067</v>
      </c>
      <c r="E160" s="18">
        <v>8.9703715767925282E-3</v>
      </c>
      <c r="F160" s="15"/>
      <c r="G160" s="15"/>
      <c r="H160" s="15"/>
      <c r="I160" s="15"/>
    </row>
    <row r="161" spans="1:9" s="16" customFormat="1" ht="12.75" customHeight="1" x14ac:dyDescent="0.2">
      <c r="A161" s="17" t="s">
        <v>252</v>
      </c>
      <c r="B161" s="13">
        <v>0.14484809876515287</v>
      </c>
      <c r="C161" s="13">
        <v>-0.4985959408137261</v>
      </c>
      <c r="D161" s="13">
        <v>0.64344403957887875</v>
      </c>
      <c r="E161" s="18">
        <v>9.081407899303607E-3</v>
      </c>
      <c r="F161" s="15"/>
      <c r="G161" s="15"/>
      <c r="H161" s="15"/>
      <c r="I161" s="15"/>
    </row>
    <row r="162" spans="1:9" s="16" customFormat="1" ht="12.75" customHeight="1" x14ac:dyDescent="0.2">
      <c r="A162" s="17" t="s">
        <v>251</v>
      </c>
      <c r="B162" s="13">
        <v>0.16350781700633632</v>
      </c>
      <c r="C162" s="13">
        <v>-0.46391352453016493</v>
      </c>
      <c r="D162" s="13">
        <v>0.62742134153650142</v>
      </c>
      <c r="E162" s="18">
        <v>9.226558096339375E-3</v>
      </c>
      <c r="F162" s="15"/>
      <c r="G162" s="15"/>
      <c r="H162" s="15"/>
      <c r="I162" s="15"/>
    </row>
    <row r="163" spans="1:9" s="16" customFormat="1" ht="12.75" customHeight="1" x14ac:dyDescent="0.2">
      <c r="A163" s="17" t="s">
        <v>250</v>
      </c>
      <c r="B163" s="13">
        <v>0.26863348471427628</v>
      </c>
      <c r="C163" s="13">
        <v>-0.36132541551499697</v>
      </c>
      <c r="D163" s="13">
        <v>0.62995890022927314</v>
      </c>
      <c r="E163" s="18">
        <v>9.2591403817932627E-3</v>
      </c>
      <c r="F163" s="15"/>
      <c r="G163" s="15"/>
      <c r="H163" s="15"/>
      <c r="I163" s="15"/>
    </row>
    <row r="164" spans="1:9" s="16" customFormat="1" ht="12.75" customHeight="1" x14ac:dyDescent="0.2">
      <c r="A164" s="17" t="s">
        <v>409</v>
      </c>
      <c r="B164" s="13">
        <v>0.29776102423157402</v>
      </c>
      <c r="C164" s="13">
        <v>-0.2534159489048145</v>
      </c>
      <c r="D164" s="13">
        <v>0.55117697313638847</v>
      </c>
      <c r="E164" s="18">
        <v>9.3593605258905713E-3</v>
      </c>
      <c r="F164" s="15"/>
      <c r="G164" s="15"/>
      <c r="H164" s="15"/>
      <c r="I164" s="15"/>
    </row>
    <row r="165" spans="1:9" s="16" customFormat="1" ht="12.75" customHeight="1" x14ac:dyDescent="0.2">
      <c r="A165" s="17" t="s">
        <v>249</v>
      </c>
      <c r="B165" s="13">
        <v>0.84394813057230356</v>
      </c>
      <c r="C165" s="13">
        <v>1.8634963463645731</v>
      </c>
      <c r="D165" s="13">
        <v>-1.0195482157922695</v>
      </c>
      <c r="E165" s="18">
        <v>9.3835557799428777E-3</v>
      </c>
      <c r="F165" s="15"/>
      <c r="G165" s="15"/>
      <c r="H165" s="15"/>
      <c r="I165" s="15"/>
    </row>
    <row r="166" spans="1:9" s="16" customFormat="1" ht="12.75" customHeight="1" x14ac:dyDescent="0.2">
      <c r="A166" s="17" t="s">
        <v>248</v>
      </c>
      <c r="B166" s="13">
        <v>0.12741431489614044</v>
      </c>
      <c r="C166" s="13">
        <v>-0.5932127442433065</v>
      </c>
      <c r="D166" s="13">
        <v>0.72062705913944713</v>
      </c>
      <c r="E166" s="18">
        <v>9.4888129385672388E-3</v>
      </c>
      <c r="F166" s="15"/>
      <c r="G166" s="15"/>
      <c r="H166" s="15"/>
      <c r="I166" s="15"/>
    </row>
    <row r="167" spans="1:9" s="16" customFormat="1" ht="12.75" customHeight="1" x14ac:dyDescent="0.2">
      <c r="A167" s="17" t="s">
        <v>247</v>
      </c>
      <c r="B167" s="13">
        <v>0.27461494406016856</v>
      </c>
      <c r="C167" s="13">
        <v>0.62203224540750857</v>
      </c>
      <c r="D167" s="13">
        <v>-0.34741730134734</v>
      </c>
      <c r="E167" s="18">
        <v>9.509930927630585E-3</v>
      </c>
      <c r="F167" s="15"/>
      <c r="G167" s="15"/>
      <c r="H167" s="15"/>
      <c r="I167" s="15"/>
    </row>
    <row r="168" spans="1:9" s="16" customFormat="1" ht="12.75" customHeight="1" x14ac:dyDescent="0.2">
      <c r="A168" s="17" t="s">
        <v>246</v>
      </c>
      <c r="B168" s="13">
        <v>0.19389154408507811</v>
      </c>
      <c r="C168" s="13">
        <v>-0.95307600977410578</v>
      </c>
      <c r="D168" s="13">
        <v>1.1469675538591841</v>
      </c>
      <c r="E168" s="18">
        <v>9.5435270734147582E-3</v>
      </c>
      <c r="F168" s="15"/>
      <c r="G168" s="15"/>
      <c r="H168" s="15"/>
      <c r="I168" s="15"/>
    </row>
    <row r="169" spans="1:9" s="16" customFormat="1" ht="12.75" customHeight="1" x14ac:dyDescent="0.2">
      <c r="A169" s="17" t="s">
        <v>245</v>
      </c>
      <c r="B169" s="13">
        <v>0.28744940706338507</v>
      </c>
      <c r="C169" s="13">
        <v>-0.41299744180262454</v>
      </c>
      <c r="D169" s="13">
        <v>0.70044684886600972</v>
      </c>
      <c r="E169" s="18">
        <v>9.6392235201323163E-3</v>
      </c>
      <c r="F169" s="15"/>
      <c r="G169" s="15"/>
      <c r="H169" s="15"/>
      <c r="I169" s="15"/>
    </row>
    <row r="170" spans="1:9" s="16" customFormat="1" ht="12.75" customHeight="1" x14ac:dyDescent="0.2">
      <c r="A170" s="17" t="s">
        <v>244</v>
      </c>
      <c r="B170" s="13">
        <v>0.33293516009571517</v>
      </c>
      <c r="C170" s="13">
        <v>1.1702116981277393</v>
      </c>
      <c r="D170" s="13">
        <v>-0.83727653803202429</v>
      </c>
      <c r="E170" s="18">
        <v>9.7293970067919688E-3</v>
      </c>
      <c r="F170" s="15"/>
      <c r="G170" s="15"/>
      <c r="H170" s="15"/>
      <c r="I170" s="15"/>
    </row>
    <row r="171" spans="1:9" s="16" customFormat="1" ht="12.75" customHeight="1" x14ac:dyDescent="0.2">
      <c r="A171" s="17" t="s">
        <v>243</v>
      </c>
      <c r="B171" s="13">
        <v>0.38665436848438162</v>
      </c>
      <c r="C171" s="13">
        <v>-0.12602880081255419</v>
      </c>
      <c r="D171" s="13">
        <v>0.5126831692969358</v>
      </c>
      <c r="E171" s="18">
        <v>9.7595699071970736E-3</v>
      </c>
      <c r="F171" s="15"/>
      <c r="G171" s="15"/>
      <c r="H171" s="15"/>
      <c r="I171" s="15"/>
    </row>
    <row r="172" spans="1:9" s="16" customFormat="1" ht="12.75" customHeight="1" x14ac:dyDescent="0.2">
      <c r="A172" s="17" t="s">
        <v>242</v>
      </c>
      <c r="B172" s="13">
        <v>0.43278956651078759</v>
      </c>
      <c r="C172" s="13">
        <v>-0.15462661306441669</v>
      </c>
      <c r="D172" s="13">
        <v>0.5874161795752042</v>
      </c>
      <c r="E172" s="18">
        <v>9.8435636762037853E-3</v>
      </c>
      <c r="F172" s="15"/>
      <c r="G172" s="15"/>
      <c r="H172" s="15"/>
      <c r="I172" s="15"/>
    </row>
    <row r="173" spans="1:9" s="16" customFormat="1" ht="12.75" customHeight="1" x14ac:dyDescent="0.2">
      <c r="A173" s="17" t="s">
        <v>241</v>
      </c>
      <c r="B173" s="13">
        <v>6.911962560978516E-3</v>
      </c>
      <c r="C173" s="13">
        <v>-0.82592830116676552</v>
      </c>
      <c r="D173" s="13">
        <v>0.83284026372774411</v>
      </c>
      <c r="E173" s="18">
        <v>9.8812150410607091E-3</v>
      </c>
      <c r="F173" s="15"/>
      <c r="G173" s="15"/>
      <c r="H173" s="15"/>
      <c r="I173" s="15"/>
    </row>
    <row r="174" spans="1:9" s="16" customFormat="1" ht="12.75" customHeight="1" x14ac:dyDescent="0.2">
      <c r="A174" s="17" t="s">
        <v>240</v>
      </c>
      <c r="B174" s="13">
        <v>0.38902623643022571</v>
      </c>
      <c r="C174" s="13">
        <v>0.82554850904791166</v>
      </c>
      <c r="D174" s="13">
        <v>-0.43652227261768589</v>
      </c>
      <c r="E174" s="18">
        <v>1.0154993805690814E-2</v>
      </c>
      <c r="F174" s="15"/>
      <c r="G174" s="15"/>
      <c r="H174" s="15"/>
      <c r="I174" s="15"/>
    </row>
    <row r="175" spans="1:9" s="16" customFormat="1" ht="12.75" customHeight="1" x14ac:dyDescent="0.2">
      <c r="A175" s="17" t="s">
        <v>239</v>
      </c>
      <c r="B175" s="13">
        <v>0.2268824466014458</v>
      </c>
      <c r="C175" s="13">
        <v>-0.17103044747268498</v>
      </c>
      <c r="D175" s="13">
        <v>0.39791289407413061</v>
      </c>
      <c r="E175" s="18">
        <v>1.0159744270770238E-2</v>
      </c>
      <c r="F175" s="15"/>
      <c r="G175" s="15"/>
      <c r="H175" s="15"/>
      <c r="I175" s="15"/>
    </row>
    <row r="176" spans="1:9" s="16" customFormat="1" ht="12.75" customHeight="1" x14ac:dyDescent="0.2">
      <c r="A176" s="17" t="s">
        <v>410</v>
      </c>
      <c r="B176" s="13">
        <v>0.14679814390784868</v>
      </c>
      <c r="C176" s="13">
        <v>-1.0066236470867804</v>
      </c>
      <c r="D176" s="13">
        <v>1.1534217909946292</v>
      </c>
      <c r="E176" s="18">
        <v>1.0170277178840996E-2</v>
      </c>
      <c r="F176" s="15"/>
      <c r="G176" s="15"/>
      <c r="H176" s="15"/>
      <c r="I176" s="15"/>
    </row>
    <row r="177" spans="1:9" s="16" customFormat="1" ht="12.75" customHeight="1" x14ac:dyDescent="0.2">
      <c r="A177" s="17" t="s">
        <v>238</v>
      </c>
      <c r="B177" s="13">
        <v>0.35235906245982129</v>
      </c>
      <c r="C177" s="13">
        <v>0.74367120446509616</v>
      </c>
      <c r="D177" s="13">
        <v>-0.39131214200527509</v>
      </c>
      <c r="E177" s="18">
        <v>1.026470119146922E-2</v>
      </c>
      <c r="F177" s="15"/>
      <c r="G177" s="15"/>
      <c r="H177" s="15"/>
      <c r="I177" s="15"/>
    </row>
    <row r="178" spans="1:9" s="16" customFormat="1" ht="12.75" customHeight="1" x14ac:dyDescent="0.2">
      <c r="A178" s="17" t="s">
        <v>237</v>
      </c>
      <c r="B178" s="13">
        <v>0.24408408677436311</v>
      </c>
      <c r="C178" s="13">
        <v>1.1862963245665861</v>
      </c>
      <c r="D178" s="13">
        <v>-0.94221223779222307</v>
      </c>
      <c r="E178" s="18">
        <v>1.0276771530045886E-2</v>
      </c>
      <c r="F178" s="15"/>
      <c r="G178" s="15"/>
      <c r="H178" s="15"/>
      <c r="I178" s="15"/>
    </row>
    <row r="179" spans="1:9" s="16" customFormat="1" ht="12.75" customHeight="1" x14ac:dyDescent="0.2">
      <c r="A179" s="17" t="s">
        <v>236</v>
      </c>
      <c r="B179" s="13">
        <v>-9.9033635373790688E-2</v>
      </c>
      <c r="C179" s="13">
        <v>-1.078877765170341</v>
      </c>
      <c r="D179" s="13">
        <v>0.97984412979655044</v>
      </c>
      <c r="E179" s="18">
        <v>1.0285133551143875E-2</v>
      </c>
      <c r="F179" s="15"/>
      <c r="G179" s="15"/>
      <c r="H179" s="15"/>
      <c r="I179" s="15"/>
    </row>
    <row r="180" spans="1:9" s="16" customFormat="1" ht="12.75" customHeight="1" x14ac:dyDescent="0.2">
      <c r="A180" s="17" t="s">
        <v>235</v>
      </c>
      <c r="B180" s="13">
        <v>0.3473860697772993</v>
      </c>
      <c r="C180" s="13">
        <v>-0.32607215558473623</v>
      </c>
      <c r="D180" s="13">
        <v>0.67345822536203548</v>
      </c>
      <c r="E180" s="18">
        <v>1.032483886657721E-2</v>
      </c>
      <c r="F180" s="15"/>
      <c r="G180" s="15"/>
      <c r="H180" s="15"/>
      <c r="I180" s="15"/>
    </row>
    <row r="181" spans="1:9" s="16" customFormat="1" ht="12.75" customHeight="1" x14ac:dyDescent="0.2">
      <c r="A181" s="17" t="s">
        <v>234</v>
      </c>
      <c r="B181" s="13">
        <v>0.64181072379132786</v>
      </c>
      <c r="C181" s="13">
        <v>1.6943994208419053</v>
      </c>
      <c r="D181" s="13">
        <v>-1.0525886970505776</v>
      </c>
      <c r="E181" s="18">
        <v>1.0461748729192649E-2</v>
      </c>
      <c r="F181" s="15"/>
      <c r="G181" s="15"/>
      <c r="H181" s="15"/>
      <c r="I181" s="15"/>
    </row>
    <row r="182" spans="1:9" s="16" customFormat="1" ht="12.75" customHeight="1" x14ac:dyDescent="0.2">
      <c r="A182" s="17" t="s">
        <v>233</v>
      </c>
      <c r="B182" s="13">
        <v>-0.19560817312511389</v>
      </c>
      <c r="C182" s="13">
        <v>-0.64736989275907553</v>
      </c>
      <c r="D182" s="13">
        <v>0.45176171963396161</v>
      </c>
      <c r="E182" s="18">
        <v>1.0690447131042361E-2</v>
      </c>
      <c r="F182" s="15"/>
      <c r="G182" s="15"/>
      <c r="H182" s="15"/>
      <c r="I182" s="15"/>
    </row>
    <row r="183" spans="1:9" s="16" customFormat="1" ht="12.75" customHeight="1" x14ac:dyDescent="0.2">
      <c r="A183" s="17" t="s">
        <v>232</v>
      </c>
      <c r="B183" s="13">
        <v>0.31777068036112566</v>
      </c>
      <c r="C183" s="13">
        <v>0.84539925778798497</v>
      </c>
      <c r="D183" s="13">
        <v>-0.52762857742685942</v>
      </c>
      <c r="E183" s="18">
        <v>1.0734029173868462E-2</v>
      </c>
      <c r="F183" s="15"/>
      <c r="G183" s="15"/>
      <c r="H183" s="15"/>
      <c r="I183" s="15"/>
    </row>
    <row r="184" spans="1:9" s="16" customFormat="1" ht="12.75" customHeight="1" x14ac:dyDescent="0.2">
      <c r="A184" s="17" t="s">
        <v>231</v>
      </c>
      <c r="B184" s="13">
        <v>-0.39265750794509441</v>
      </c>
      <c r="C184" s="13">
        <v>0.66949996395853983</v>
      </c>
      <c r="D184" s="13">
        <v>-1.0621574719036344</v>
      </c>
      <c r="E184" s="18">
        <v>1.0791680717070241E-2</v>
      </c>
      <c r="F184" s="15"/>
      <c r="G184" s="15"/>
      <c r="H184" s="15"/>
      <c r="I184" s="15"/>
    </row>
    <row r="185" spans="1:9" s="16" customFormat="1" ht="12.75" customHeight="1" x14ac:dyDescent="0.2">
      <c r="A185" s="17" t="s">
        <v>230</v>
      </c>
      <c r="B185" s="13">
        <v>6.7504554335533337E-4</v>
      </c>
      <c r="C185" s="13">
        <v>-0.76723062872616066</v>
      </c>
      <c r="D185" s="13">
        <v>0.76790567426951595</v>
      </c>
      <c r="E185" s="18">
        <v>1.1161175096144674E-2</v>
      </c>
      <c r="F185" s="15"/>
      <c r="G185" s="15"/>
      <c r="H185" s="15"/>
      <c r="I185" s="15"/>
    </row>
    <row r="186" spans="1:9" s="16" customFormat="1" ht="12.75" customHeight="1" x14ac:dyDescent="0.2">
      <c r="A186" s="17" t="s">
        <v>229</v>
      </c>
      <c r="B186" s="13">
        <v>0.21022696169507832</v>
      </c>
      <c r="C186" s="13">
        <v>0.66330805216919331</v>
      </c>
      <c r="D186" s="13">
        <v>-0.45308109047411499</v>
      </c>
      <c r="E186" s="18">
        <v>1.1219586361080317E-2</v>
      </c>
      <c r="F186" s="15"/>
      <c r="G186" s="15"/>
      <c r="H186" s="15"/>
      <c r="I186" s="15"/>
    </row>
    <row r="187" spans="1:9" s="16" customFormat="1" ht="12.75" customHeight="1" x14ac:dyDescent="0.2">
      <c r="A187" s="17" t="s">
        <v>228</v>
      </c>
      <c r="B187" s="13">
        <v>0.82935729309554951</v>
      </c>
      <c r="C187" s="13">
        <v>1.9550914892188012</v>
      </c>
      <c r="D187" s="13">
        <v>-1.1257341961232517</v>
      </c>
      <c r="E187" s="18">
        <v>1.1405673271811717E-2</v>
      </c>
      <c r="F187" s="15"/>
      <c r="G187" s="15"/>
      <c r="H187" s="15"/>
      <c r="I187" s="15"/>
    </row>
    <row r="188" spans="1:9" s="16" customFormat="1" ht="12.75" customHeight="1" x14ac:dyDescent="0.2">
      <c r="A188" s="17" t="s">
        <v>227</v>
      </c>
      <c r="B188" s="13">
        <v>0.1375922935376202</v>
      </c>
      <c r="C188" s="13">
        <v>0.89161608422593308</v>
      </c>
      <c r="D188" s="13">
        <v>-0.75402379068831304</v>
      </c>
      <c r="E188" s="18">
        <v>1.1451223777257611E-2</v>
      </c>
      <c r="F188" s="15"/>
      <c r="G188" s="15"/>
      <c r="H188" s="15"/>
      <c r="I188" s="15"/>
    </row>
    <row r="189" spans="1:9" s="16" customFormat="1" ht="12.75" customHeight="1" x14ac:dyDescent="0.2">
      <c r="A189" s="17" t="s">
        <v>226</v>
      </c>
      <c r="B189" s="13">
        <v>0.44865140939922238</v>
      </c>
      <c r="C189" s="13">
        <v>-0.19789691668305229</v>
      </c>
      <c r="D189" s="13">
        <v>0.64654832608227453</v>
      </c>
      <c r="E189" s="18">
        <v>1.1573632532636198E-2</v>
      </c>
      <c r="F189" s="15"/>
      <c r="G189" s="15"/>
      <c r="H189" s="15"/>
      <c r="I189" s="15"/>
    </row>
    <row r="190" spans="1:9" s="16" customFormat="1" ht="12.75" customHeight="1" x14ac:dyDescent="0.2">
      <c r="A190" s="17" t="s">
        <v>225</v>
      </c>
      <c r="B190" s="13">
        <v>1.9512353231576844E-2</v>
      </c>
      <c r="C190" s="13">
        <v>0.88735285319836343</v>
      </c>
      <c r="D190" s="13">
        <v>-0.86784049996678692</v>
      </c>
      <c r="E190" s="18">
        <v>1.1635180183384105E-2</v>
      </c>
      <c r="F190" s="15"/>
      <c r="G190" s="15"/>
      <c r="H190" s="15"/>
      <c r="I190" s="15"/>
    </row>
    <row r="191" spans="1:9" s="16" customFormat="1" ht="12.75" customHeight="1" x14ac:dyDescent="0.2">
      <c r="A191" s="17" t="s">
        <v>224</v>
      </c>
      <c r="B191" s="13">
        <v>0.7549192146555439</v>
      </c>
      <c r="C191" s="13">
        <v>1.1562511588142419</v>
      </c>
      <c r="D191" s="13">
        <v>-0.40133194415869805</v>
      </c>
      <c r="E191" s="18">
        <v>1.1731563708121565E-2</v>
      </c>
      <c r="F191" s="15"/>
      <c r="G191" s="15"/>
      <c r="H191" s="15"/>
      <c r="I191" s="15"/>
    </row>
    <row r="192" spans="1:9" s="16" customFormat="1" ht="12.75" customHeight="1" x14ac:dyDescent="0.2">
      <c r="A192" s="17" t="s">
        <v>223</v>
      </c>
      <c r="B192" s="13">
        <v>0.26455568418152553</v>
      </c>
      <c r="C192" s="13">
        <v>8.3236232591062331E-2</v>
      </c>
      <c r="D192" s="13">
        <v>0.18131945159046309</v>
      </c>
      <c r="E192" s="18">
        <v>1.200302108720468E-2</v>
      </c>
      <c r="F192" s="15"/>
      <c r="G192" s="15"/>
      <c r="H192" s="15"/>
      <c r="I192" s="15"/>
    </row>
    <row r="193" spans="1:9" s="16" customFormat="1" ht="12.75" customHeight="1" x14ac:dyDescent="0.2">
      <c r="A193" s="17" t="s">
        <v>222</v>
      </c>
      <c r="B193" s="13">
        <v>0.11105238451434764</v>
      </c>
      <c r="C193" s="13">
        <v>-0.79087058488512263</v>
      </c>
      <c r="D193" s="13">
        <v>0.90192296939947048</v>
      </c>
      <c r="E193" s="18">
        <v>1.2113601737640261E-2</v>
      </c>
      <c r="F193" s="15"/>
      <c r="G193" s="15"/>
      <c r="H193" s="15"/>
      <c r="I193" s="15"/>
    </row>
    <row r="194" spans="1:9" s="16" customFormat="1" ht="12.75" customHeight="1" x14ac:dyDescent="0.2">
      <c r="A194" s="17" t="s">
        <v>221</v>
      </c>
      <c r="B194" s="13">
        <v>0.26811391817276348</v>
      </c>
      <c r="C194" s="13">
        <v>0.85580537447249405</v>
      </c>
      <c r="D194" s="13">
        <v>-0.58769145629973052</v>
      </c>
      <c r="E194" s="18">
        <v>1.2187503006621131E-2</v>
      </c>
      <c r="F194" s="15"/>
      <c r="G194" s="15"/>
      <c r="H194" s="15"/>
      <c r="I194" s="15"/>
    </row>
    <row r="195" spans="1:9" s="16" customFormat="1" ht="12.75" customHeight="1" x14ac:dyDescent="0.2">
      <c r="A195" s="17" t="s">
        <v>220</v>
      </c>
      <c r="B195" s="13">
        <v>-4.7075170621730798E-2</v>
      </c>
      <c r="C195" s="13">
        <v>1.6102745223716222</v>
      </c>
      <c r="D195" s="13">
        <v>-1.6573496929933533</v>
      </c>
      <c r="E195" s="18">
        <v>1.226382074610936E-2</v>
      </c>
      <c r="F195" s="15"/>
      <c r="G195" s="15"/>
      <c r="H195" s="15"/>
      <c r="I195" s="15"/>
    </row>
    <row r="196" spans="1:9" s="16" customFormat="1" ht="12.75" customHeight="1" x14ac:dyDescent="0.2">
      <c r="A196" s="17" t="s">
        <v>219</v>
      </c>
      <c r="B196" s="13">
        <v>-0.16769910883859554</v>
      </c>
      <c r="C196" s="13">
        <v>0.25955208789560369</v>
      </c>
      <c r="D196" s="13">
        <v>-0.42725119673419903</v>
      </c>
      <c r="E196" s="18">
        <v>1.2303926694831172E-2</v>
      </c>
      <c r="F196" s="15"/>
      <c r="G196" s="15"/>
      <c r="H196" s="15"/>
      <c r="I196" s="15"/>
    </row>
    <row r="197" spans="1:9" s="16" customFormat="1" ht="12.75" customHeight="1" x14ac:dyDescent="0.2">
      <c r="A197" s="17" t="s">
        <v>218</v>
      </c>
      <c r="B197" s="13">
        <v>0.26307264370846667</v>
      </c>
      <c r="C197" s="13">
        <v>-0.2178592625865752</v>
      </c>
      <c r="D197" s="13">
        <v>0.48093190629504179</v>
      </c>
      <c r="E197" s="18">
        <v>1.239259690232904E-2</v>
      </c>
      <c r="F197" s="15"/>
      <c r="G197" s="15"/>
      <c r="H197" s="15"/>
      <c r="I197" s="15"/>
    </row>
    <row r="198" spans="1:9" s="16" customFormat="1" ht="12.75" customHeight="1" x14ac:dyDescent="0.2">
      <c r="A198" s="17" t="s">
        <v>217</v>
      </c>
      <c r="B198" s="13">
        <v>0.29150698607405851</v>
      </c>
      <c r="C198" s="13">
        <v>-0.43890751989197152</v>
      </c>
      <c r="D198" s="13">
        <v>0.73041450596603019</v>
      </c>
      <c r="E198" s="18">
        <v>1.2470479820990019E-2</v>
      </c>
      <c r="F198" s="15"/>
      <c r="G198" s="15"/>
      <c r="H198" s="15"/>
      <c r="I198" s="15"/>
    </row>
    <row r="199" spans="1:9" s="16" customFormat="1" ht="12.75" customHeight="1" x14ac:dyDescent="0.2">
      <c r="A199" s="17" t="s">
        <v>216</v>
      </c>
      <c r="B199" s="13">
        <v>1.0372845999739687E-2</v>
      </c>
      <c r="C199" s="13">
        <v>-0.35273896110389902</v>
      </c>
      <c r="D199" s="13">
        <v>0.36311180710363883</v>
      </c>
      <c r="E199" s="18">
        <v>1.251935510694744E-2</v>
      </c>
      <c r="F199" s="15"/>
      <c r="G199" s="15"/>
      <c r="H199" s="15"/>
      <c r="I199" s="15"/>
    </row>
    <row r="200" spans="1:9" s="16" customFormat="1" ht="12.75" customHeight="1" x14ac:dyDescent="0.2">
      <c r="A200" s="17" t="s">
        <v>215</v>
      </c>
      <c r="B200" s="13">
        <v>0.2391645556169581</v>
      </c>
      <c r="C200" s="13">
        <v>0.71670607936937625</v>
      </c>
      <c r="D200" s="13">
        <v>-0.47754152375241826</v>
      </c>
      <c r="E200" s="18">
        <v>1.2581269242777171E-2</v>
      </c>
      <c r="F200" s="15"/>
      <c r="G200" s="15"/>
      <c r="H200" s="15"/>
      <c r="I200" s="15"/>
    </row>
    <row r="201" spans="1:9" s="16" customFormat="1" ht="12.75" customHeight="1" x14ac:dyDescent="0.2">
      <c r="A201" s="17" t="s">
        <v>214</v>
      </c>
      <c r="B201" s="13">
        <v>0.22128931602039631</v>
      </c>
      <c r="C201" s="13">
        <v>-0.29440907464862509</v>
      </c>
      <c r="D201" s="13">
        <v>0.51569839066902157</v>
      </c>
      <c r="E201" s="18">
        <v>1.2648818041043692E-2</v>
      </c>
      <c r="F201" s="15"/>
      <c r="G201" s="15"/>
      <c r="H201" s="15"/>
      <c r="I201" s="15"/>
    </row>
    <row r="202" spans="1:9" s="16" customFormat="1" ht="12.75" customHeight="1" x14ac:dyDescent="0.2">
      <c r="A202" s="17" t="s">
        <v>213</v>
      </c>
      <c r="B202" s="13">
        <v>0.18464183432075798</v>
      </c>
      <c r="C202" s="13">
        <v>-0.31872187412419023</v>
      </c>
      <c r="D202" s="13">
        <v>0.50336370844494827</v>
      </c>
      <c r="E202" s="18">
        <v>1.2660968952514978E-2</v>
      </c>
      <c r="F202" s="15"/>
      <c r="G202" s="15"/>
      <c r="H202" s="15"/>
      <c r="I202" s="15"/>
    </row>
    <row r="203" spans="1:9" s="16" customFormat="1" ht="12.75" customHeight="1" x14ac:dyDescent="0.2">
      <c r="A203" s="17" t="s">
        <v>212</v>
      </c>
      <c r="B203" s="13">
        <v>0.33361005318169135</v>
      </c>
      <c r="C203" s="13">
        <v>-7.4617610333109818E-2</v>
      </c>
      <c r="D203" s="13">
        <v>0.40822766351480116</v>
      </c>
      <c r="E203" s="18">
        <v>1.2676702030236551E-2</v>
      </c>
      <c r="F203" s="15"/>
      <c r="G203" s="15"/>
      <c r="H203" s="15"/>
      <c r="I203" s="15"/>
    </row>
    <row r="204" spans="1:9" s="16" customFormat="1" ht="12.75" customHeight="1" x14ac:dyDescent="0.2">
      <c r="A204" s="17" t="s">
        <v>211</v>
      </c>
      <c r="B204" s="13">
        <v>-0.45577551971890656</v>
      </c>
      <c r="C204" s="13">
        <v>-1.6397600966228441</v>
      </c>
      <c r="D204" s="13">
        <v>1.1839845769039372</v>
      </c>
      <c r="E204" s="18">
        <v>1.2836719595933348E-2</v>
      </c>
      <c r="F204" s="15"/>
      <c r="G204" s="15"/>
      <c r="H204" s="15"/>
      <c r="I204" s="15"/>
    </row>
    <row r="205" spans="1:9" s="16" customFormat="1" ht="12.75" customHeight="1" x14ac:dyDescent="0.2">
      <c r="A205" s="17" t="s">
        <v>210</v>
      </c>
      <c r="B205" s="13">
        <v>0.65867371758755155</v>
      </c>
      <c r="C205" s="13">
        <v>-0.88525442999979698</v>
      </c>
      <c r="D205" s="13">
        <v>1.5439281475873488</v>
      </c>
      <c r="E205" s="18">
        <v>1.2890420113775608E-2</v>
      </c>
      <c r="F205" s="15"/>
      <c r="G205" s="15"/>
      <c r="H205" s="15"/>
      <c r="I205" s="15"/>
    </row>
    <row r="206" spans="1:9" s="16" customFormat="1" ht="12.75" customHeight="1" x14ac:dyDescent="0.2">
      <c r="A206" s="17" t="s">
        <v>209</v>
      </c>
      <c r="B206" s="13">
        <v>0.11233605173490319</v>
      </c>
      <c r="C206" s="13">
        <v>0.91336245970857088</v>
      </c>
      <c r="D206" s="13">
        <v>-0.80102640797366809</v>
      </c>
      <c r="E206" s="18">
        <v>1.2999245476888417E-2</v>
      </c>
      <c r="F206" s="15"/>
      <c r="G206" s="15"/>
      <c r="H206" s="15"/>
      <c r="I206" s="15"/>
    </row>
    <row r="207" spans="1:9" s="16" customFormat="1" ht="12.75" customHeight="1" x14ac:dyDescent="0.2">
      <c r="A207" s="17" t="s">
        <v>208</v>
      </c>
      <c r="B207" s="13">
        <v>0.29724813535211897</v>
      </c>
      <c r="C207" s="13">
        <v>-0.45329921140857266</v>
      </c>
      <c r="D207" s="13">
        <v>0.75054734676069146</v>
      </c>
      <c r="E207" s="18">
        <v>1.3334078597207999E-2</v>
      </c>
      <c r="F207" s="15"/>
      <c r="G207" s="15"/>
      <c r="H207" s="15"/>
      <c r="I207" s="15"/>
    </row>
    <row r="208" spans="1:9" s="16" customFormat="1" ht="12.75" customHeight="1" x14ac:dyDescent="0.2">
      <c r="A208" s="17" t="s">
        <v>207</v>
      </c>
      <c r="B208" s="13">
        <v>-0.12281800445936764</v>
      </c>
      <c r="C208" s="13">
        <v>-0.53955810707618146</v>
      </c>
      <c r="D208" s="13">
        <v>0.41674010261681399</v>
      </c>
      <c r="E208" s="18">
        <v>1.3526588852195901E-2</v>
      </c>
      <c r="F208" s="15"/>
      <c r="G208" s="15"/>
      <c r="H208" s="15"/>
      <c r="I208" s="15"/>
    </row>
    <row r="209" spans="1:9" s="16" customFormat="1" ht="12.75" customHeight="1" x14ac:dyDescent="0.2">
      <c r="A209" s="17" t="s">
        <v>206</v>
      </c>
      <c r="B209" s="13">
        <v>0.17830698548821886</v>
      </c>
      <c r="C209" s="13">
        <v>-0.43541739486150061</v>
      </c>
      <c r="D209" s="13">
        <v>0.61372438034971966</v>
      </c>
      <c r="E209" s="18">
        <v>1.3542412988361049E-2</v>
      </c>
      <c r="F209" s="15"/>
      <c r="G209" s="15"/>
      <c r="H209" s="15"/>
      <c r="I209" s="15"/>
    </row>
    <row r="210" spans="1:9" s="16" customFormat="1" ht="12.75" customHeight="1" x14ac:dyDescent="0.2">
      <c r="A210" s="17" t="s">
        <v>411</v>
      </c>
      <c r="B210" s="13">
        <v>0.16619175565710748</v>
      </c>
      <c r="C210" s="13">
        <v>-0.53734635233558214</v>
      </c>
      <c r="D210" s="13">
        <v>0.70353810799268968</v>
      </c>
      <c r="E210" s="18">
        <v>1.3620976937768548E-2</v>
      </c>
      <c r="F210" s="15"/>
      <c r="G210" s="15"/>
      <c r="H210" s="15"/>
      <c r="I210" s="15"/>
    </row>
    <row r="211" spans="1:9" s="16" customFormat="1" ht="12.75" customHeight="1" x14ac:dyDescent="0.2">
      <c r="A211" s="17" t="s">
        <v>205</v>
      </c>
      <c r="B211" s="13">
        <v>0.33884902621703117</v>
      </c>
      <c r="C211" s="13">
        <v>-0.10490434433875623</v>
      </c>
      <c r="D211" s="13">
        <v>0.44375337055578762</v>
      </c>
      <c r="E211" s="18">
        <v>1.3755791968116778E-2</v>
      </c>
      <c r="F211" s="15"/>
      <c r="G211" s="15"/>
      <c r="H211" s="15"/>
      <c r="I211" s="15"/>
    </row>
    <row r="212" spans="1:9" s="16" customFormat="1" ht="12.75" customHeight="1" x14ac:dyDescent="0.2">
      <c r="A212" s="17" t="s">
        <v>204</v>
      </c>
      <c r="B212" s="13">
        <v>0.78211394923359334</v>
      </c>
      <c r="C212" s="13">
        <v>1.7728650450571872</v>
      </c>
      <c r="D212" s="13">
        <v>-0.99075109582359411</v>
      </c>
      <c r="E212" s="18">
        <v>1.3828184365887638E-2</v>
      </c>
      <c r="F212" s="15"/>
      <c r="G212" s="15"/>
      <c r="H212" s="15"/>
      <c r="I212" s="15"/>
    </row>
    <row r="213" spans="1:9" s="16" customFormat="1" ht="12.75" customHeight="1" x14ac:dyDescent="0.2">
      <c r="A213" s="17" t="s">
        <v>203</v>
      </c>
      <c r="B213" s="13">
        <v>0.15473816266433588</v>
      </c>
      <c r="C213" s="13">
        <v>-0.33825299756734217</v>
      </c>
      <c r="D213" s="13">
        <v>0.49299116023167822</v>
      </c>
      <c r="E213" s="18">
        <v>1.3860577983215543E-2</v>
      </c>
      <c r="F213" s="15"/>
      <c r="G213" s="15"/>
      <c r="H213" s="15"/>
      <c r="I213" s="15"/>
    </row>
    <row r="214" spans="1:9" s="16" customFormat="1" ht="12.75" customHeight="1" x14ac:dyDescent="0.2">
      <c r="A214" s="17" t="s">
        <v>202</v>
      </c>
      <c r="B214" s="13">
        <v>0.30563805819548123</v>
      </c>
      <c r="C214" s="13">
        <v>-3.7159567964847082E-2</v>
      </c>
      <c r="D214" s="13">
        <v>0.34279762616032849</v>
      </c>
      <c r="E214" s="18">
        <v>1.3888534803811867E-2</v>
      </c>
      <c r="F214" s="15"/>
      <c r="G214" s="15"/>
      <c r="H214" s="15"/>
      <c r="I214" s="15"/>
    </row>
    <row r="215" spans="1:9" s="16" customFormat="1" ht="12.75" customHeight="1" x14ac:dyDescent="0.2">
      <c r="A215" s="17" t="s">
        <v>201</v>
      </c>
      <c r="B215" s="13">
        <v>0.23700680912691593</v>
      </c>
      <c r="C215" s="13">
        <v>-0.75449408198542323</v>
      </c>
      <c r="D215" s="13">
        <v>0.99150089111233919</v>
      </c>
      <c r="E215" s="18">
        <v>1.3924227410543659E-2</v>
      </c>
      <c r="F215" s="15"/>
      <c r="G215" s="15"/>
      <c r="H215" s="15"/>
      <c r="I215" s="15"/>
    </row>
    <row r="216" spans="1:9" s="16" customFormat="1" ht="12.75" customHeight="1" x14ac:dyDescent="0.2">
      <c r="A216" s="17" t="s">
        <v>200</v>
      </c>
      <c r="B216" s="13">
        <v>3.4753024585806577E-2</v>
      </c>
      <c r="C216" s="13">
        <v>-0.50549988886147468</v>
      </c>
      <c r="D216" s="13">
        <v>0.54025291344728121</v>
      </c>
      <c r="E216" s="18">
        <v>1.3990250375840223E-2</v>
      </c>
      <c r="F216" s="15"/>
      <c r="G216" s="15"/>
      <c r="H216" s="15"/>
      <c r="I216" s="15"/>
    </row>
    <row r="217" spans="1:9" s="16" customFormat="1" ht="12.75" customHeight="1" x14ac:dyDescent="0.2">
      <c r="A217" s="17" t="s">
        <v>199</v>
      </c>
      <c r="B217" s="13">
        <v>0.2632815810839953</v>
      </c>
      <c r="C217" s="13">
        <v>0.64010186268806657</v>
      </c>
      <c r="D217" s="13">
        <v>-0.37682028160407138</v>
      </c>
      <c r="E217" s="18">
        <v>1.4071423533241348E-2</v>
      </c>
      <c r="F217" s="15"/>
      <c r="G217" s="15"/>
      <c r="H217" s="15"/>
      <c r="I217" s="15"/>
    </row>
    <row r="218" spans="1:9" s="16" customFormat="1" ht="12.75" customHeight="1" x14ac:dyDescent="0.2">
      <c r="A218" s="17" t="s">
        <v>198</v>
      </c>
      <c r="B218" s="13">
        <v>0.14535560279794252</v>
      </c>
      <c r="C218" s="13">
        <v>-0.40211119138810647</v>
      </c>
      <c r="D218" s="13">
        <v>0.54746679418604893</v>
      </c>
      <c r="E218" s="18">
        <v>1.4084520211448221E-2</v>
      </c>
      <c r="F218" s="15"/>
      <c r="G218" s="15"/>
      <c r="H218" s="15"/>
      <c r="I218" s="15"/>
    </row>
    <row r="219" spans="1:9" s="16" customFormat="1" ht="12.75" customHeight="1" x14ac:dyDescent="0.2">
      <c r="A219" s="17" t="s">
        <v>197</v>
      </c>
      <c r="B219" s="13">
        <v>-0.15556206676797754</v>
      </c>
      <c r="C219" s="13">
        <v>1.4785998715496305</v>
      </c>
      <c r="D219" s="13">
        <v>-1.634161938317608</v>
      </c>
      <c r="E219" s="18">
        <v>1.4201365274050999E-2</v>
      </c>
      <c r="F219" s="15"/>
      <c r="G219" s="15"/>
      <c r="H219" s="15"/>
      <c r="I219" s="15"/>
    </row>
    <row r="220" spans="1:9" s="16" customFormat="1" ht="12.75" customHeight="1" x14ac:dyDescent="0.2">
      <c r="A220" s="17" t="s">
        <v>196</v>
      </c>
      <c r="B220" s="13">
        <v>0.42986008841180634</v>
      </c>
      <c r="C220" s="13">
        <v>-0.14624710834612692</v>
      </c>
      <c r="D220" s="13">
        <v>0.57610719675793332</v>
      </c>
      <c r="E220" s="18">
        <v>1.4206278270884116E-2</v>
      </c>
      <c r="F220" s="15"/>
      <c r="G220" s="15"/>
      <c r="H220" s="15"/>
      <c r="I220" s="15"/>
    </row>
    <row r="221" spans="1:9" s="16" customFormat="1" ht="12.75" customHeight="1" x14ac:dyDescent="0.2">
      <c r="A221" s="17" t="s">
        <v>195</v>
      </c>
      <c r="B221" s="13">
        <v>0.90323204691591497</v>
      </c>
      <c r="C221" s="13">
        <v>-0.22554929733908913</v>
      </c>
      <c r="D221" s="13">
        <v>1.1287813442550041</v>
      </c>
      <c r="E221" s="18">
        <v>1.4253352812346642E-2</v>
      </c>
      <c r="F221" s="15"/>
      <c r="G221" s="15"/>
      <c r="H221" s="15"/>
      <c r="I221" s="15"/>
    </row>
    <row r="222" spans="1:9" s="16" customFormat="1" ht="12.75" customHeight="1" x14ac:dyDescent="0.2">
      <c r="A222" s="17" t="s">
        <v>194</v>
      </c>
      <c r="B222" s="13">
        <v>0.13541114253831193</v>
      </c>
      <c r="C222" s="13">
        <v>-0.32399369662156607</v>
      </c>
      <c r="D222" s="13">
        <v>0.45940483915987818</v>
      </c>
      <c r="E222" s="18">
        <v>1.4389893385379528E-2</v>
      </c>
      <c r="F222" s="15"/>
      <c r="G222" s="15"/>
      <c r="H222" s="15"/>
      <c r="I222" s="15"/>
    </row>
    <row r="223" spans="1:9" s="16" customFormat="1" ht="12.75" customHeight="1" x14ac:dyDescent="0.2">
      <c r="A223" s="17" t="s">
        <v>193</v>
      </c>
      <c r="B223" s="13">
        <v>0.32650188768246247</v>
      </c>
      <c r="C223" s="13">
        <v>0.68688556369881237</v>
      </c>
      <c r="D223" s="13">
        <v>-0.36038367601634974</v>
      </c>
      <c r="E223" s="18">
        <v>1.439244788463092E-2</v>
      </c>
      <c r="F223" s="15"/>
      <c r="G223" s="15"/>
      <c r="H223" s="15"/>
      <c r="I223" s="15"/>
    </row>
    <row r="224" spans="1:9" s="16" customFormat="1" ht="12.75" customHeight="1" x14ac:dyDescent="0.2">
      <c r="A224" s="17" t="s">
        <v>192</v>
      </c>
      <c r="B224" s="13">
        <v>0.33039265466506107</v>
      </c>
      <c r="C224" s="13">
        <v>-0.49173276922915138</v>
      </c>
      <c r="D224" s="13">
        <v>0.82212542389421228</v>
      </c>
      <c r="E224" s="18">
        <v>1.4399655401256579E-2</v>
      </c>
      <c r="F224" s="15"/>
      <c r="G224" s="15"/>
      <c r="H224" s="15"/>
      <c r="I224" s="15"/>
    </row>
    <row r="225" spans="1:9" s="16" customFormat="1" ht="12.75" customHeight="1" x14ac:dyDescent="0.2">
      <c r="A225" s="17" t="s">
        <v>191</v>
      </c>
      <c r="B225" s="13">
        <v>2.7916988234630465E-2</v>
      </c>
      <c r="C225" s="13">
        <v>-0.69113988105048951</v>
      </c>
      <c r="D225" s="13">
        <v>0.71905686928512003</v>
      </c>
      <c r="E225" s="18">
        <v>1.4425532734606308E-2</v>
      </c>
      <c r="F225" s="15"/>
      <c r="G225" s="15"/>
      <c r="H225" s="15"/>
      <c r="I225" s="15"/>
    </row>
    <row r="226" spans="1:9" s="16" customFormat="1" ht="12.75" customHeight="1" x14ac:dyDescent="0.2">
      <c r="A226" s="17" t="s">
        <v>190</v>
      </c>
      <c r="B226" s="13">
        <v>-0.30244621874873268</v>
      </c>
      <c r="C226" s="13">
        <v>-1.4074445496601256</v>
      </c>
      <c r="D226" s="13">
        <v>1.1049983309113929</v>
      </c>
      <c r="E226" s="18">
        <v>1.450736458196617E-2</v>
      </c>
      <c r="F226" s="15"/>
      <c r="G226" s="15"/>
      <c r="H226" s="15"/>
      <c r="I226" s="15"/>
    </row>
    <row r="227" spans="1:9" s="16" customFormat="1" ht="12.75" customHeight="1" x14ac:dyDescent="0.2">
      <c r="A227" s="17" t="s">
        <v>189</v>
      </c>
      <c r="B227" s="13">
        <v>0.27992845828947766</v>
      </c>
      <c r="C227" s="13">
        <v>-0.14497620896707028</v>
      </c>
      <c r="D227" s="13">
        <v>0.42490466725654791</v>
      </c>
      <c r="E227" s="18">
        <v>1.4890778757769873E-2</v>
      </c>
      <c r="F227" s="15"/>
      <c r="G227" s="15"/>
      <c r="H227" s="15"/>
      <c r="I227" s="15"/>
    </row>
    <row r="228" spans="1:9" s="16" customFormat="1" ht="12.75" customHeight="1" x14ac:dyDescent="0.2">
      <c r="A228" s="17" t="s">
        <v>188</v>
      </c>
      <c r="B228" s="13">
        <v>-9.8033162633323984E-2</v>
      </c>
      <c r="C228" s="13">
        <v>-0.7441565344850537</v>
      </c>
      <c r="D228" s="13">
        <v>0.64612337185172986</v>
      </c>
      <c r="E228" s="18">
        <v>1.4952624719185017E-2</v>
      </c>
      <c r="F228" s="15"/>
      <c r="G228" s="15"/>
      <c r="H228" s="15"/>
      <c r="I228" s="15"/>
    </row>
    <row r="229" spans="1:9" s="16" customFormat="1" ht="12.75" customHeight="1" x14ac:dyDescent="0.2">
      <c r="A229" s="17" t="s">
        <v>412</v>
      </c>
      <c r="B229" s="13">
        <v>0.1758235686308289</v>
      </c>
      <c r="C229" s="13">
        <v>-0.95284481194030701</v>
      </c>
      <c r="D229" s="13">
        <v>1.1286683805711359</v>
      </c>
      <c r="E229" s="18">
        <v>1.5036765605989308E-2</v>
      </c>
      <c r="F229" s="15"/>
      <c r="G229" s="15"/>
      <c r="H229" s="15"/>
      <c r="I229" s="15"/>
    </row>
    <row r="230" spans="1:9" s="16" customFormat="1" ht="12.75" customHeight="1" x14ac:dyDescent="0.2">
      <c r="A230" s="17" t="s">
        <v>187</v>
      </c>
      <c r="B230" s="13">
        <v>6.7323066711976354E-2</v>
      </c>
      <c r="C230" s="13">
        <v>-1.0231165802476132</v>
      </c>
      <c r="D230" s="13">
        <v>1.0904396469595896</v>
      </c>
      <c r="E230" s="18">
        <v>1.5043532783928894E-2</v>
      </c>
      <c r="F230" s="15"/>
      <c r="G230" s="15"/>
      <c r="H230" s="15"/>
      <c r="I230" s="15"/>
    </row>
    <row r="231" spans="1:9" s="16" customFormat="1" ht="12.75" customHeight="1" x14ac:dyDescent="0.2">
      <c r="A231" s="17" t="s">
        <v>186</v>
      </c>
      <c r="B231" s="13">
        <v>7.2068271264834102E-2</v>
      </c>
      <c r="C231" s="13">
        <v>-0.75974180603266239</v>
      </c>
      <c r="D231" s="13">
        <v>0.83181007729749645</v>
      </c>
      <c r="E231" s="18">
        <v>1.5096336385803665E-2</v>
      </c>
      <c r="F231" s="15"/>
      <c r="G231" s="15"/>
      <c r="H231" s="15"/>
      <c r="I231" s="15"/>
    </row>
    <row r="232" spans="1:9" s="16" customFormat="1" ht="12.75" customHeight="1" x14ac:dyDescent="0.2">
      <c r="A232" s="17" t="s">
        <v>185</v>
      </c>
      <c r="B232" s="13">
        <v>-0.17051253538927827</v>
      </c>
      <c r="C232" s="13">
        <v>0.34397785785412693</v>
      </c>
      <c r="D232" s="13">
        <v>-0.51449039324340518</v>
      </c>
      <c r="E232" s="18">
        <v>1.5171013973058161E-2</v>
      </c>
      <c r="F232" s="15"/>
      <c r="G232" s="15"/>
      <c r="H232" s="15"/>
      <c r="I232" s="15"/>
    </row>
    <row r="233" spans="1:9" s="16" customFormat="1" ht="12.75" customHeight="1" x14ac:dyDescent="0.2">
      <c r="A233" s="17" t="s">
        <v>184</v>
      </c>
      <c r="B233" s="13">
        <v>0.14830980390465462</v>
      </c>
      <c r="C233" s="13">
        <v>-0.61392053814388892</v>
      </c>
      <c r="D233" s="13">
        <v>0.76223034204854356</v>
      </c>
      <c r="E233" s="18">
        <v>1.5223563338334743E-2</v>
      </c>
      <c r="F233" s="15"/>
      <c r="G233" s="15"/>
      <c r="H233" s="15"/>
      <c r="I233" s="15"/>
    </row>
    <row r="234" spans="1:9" s="16" customFormat="1" ht="12.75" customHeight="1" x14ac:dyDescent="0.2">
      <c r="A234" s="17" t="s">
        <v>183</v>
      </c>
      <c r="B234" s="13">
        <v>-0.21008452583518261</v>
      </c>
      <c r="C234" s="13">
        <v>-1.0000118847876762</v>
      </c>
      <c r="D234" s="13">
        <v>0.78992735895249366</v>
      </c>
      <c r="E234" s="18">
        <v>1.5286615080918747E-2</v>
      </c>
      <c r="F234" s="15"/>
      <c r="G234" s="15"/>
      <c r="H234" s="15"/>
      <c r="I234" s="15"/>
    </row>
    <row r="235" spans="1:9" s="16" customFormat="1" ht="12.75" customHeight="1" x14ac:dyDescent="0.2">
      <c r="A235" s="17" t="s">
        <v>182</v>
      </c>
      <c r="B235" s="13">
        <v>1.5297617404875195</v>
      </c>
      <c r="C235" s="13">
        <v>0.10551043922612477</v>
      </c>
      <c r="D235" s="13">
        <v>1.4242513012613949</v>
      </c>
      <c r="E235" s="18">
        <v>1.5465121583488405E-2</v>
      </c>
      <c r="F235" s="15"/>
      <c r="G235" s="15"/>
      <c r="H235" s="15"/>
      <c r="I235" s="15"/>
    </row>
    <row r="236" spans="1:9" s="16" customFormat="1" ht="12.75" customHeight="1" x14ac:dyDescent="0.2">
      <c r="A236" s="17" t="s">
        <v>181</v>
      </c>
      <c r="B236" s="13">
        <v>0.18226060975244163</v>
      </c>
      <c r="C236" s="13">
        <v>0.63416273699629788</v>
      </c>
      <c r="D236" s="13">
        <v>-0.45190212724385653</v>
      </c>
      <c r="E236" s="18">
        <v>1.547031412347491E-2</v>
      </c>
      <c r="F236" s="15"/>
      <c r="G236" s="15"/>
      <c r="H236" s="15"/>
      <c r="I236" s="15"/>
    </row>
    <row r="237" spans="1:9" s="16" customFormat="1" ht="12.75" customHeight="1" x14ac:dyDescent="0.2">
      <c r="A237" s="17" t="s">
        <v>180</v>
      </c>
      <c r="B237" s="13">
        <v>-6.6565279788749127E-2</v>
      </c>
      <c r="C237" s="13">
        <v>1.1134634316986964</v>
      </c>
      <c r="D237" s="13">
        <v>-1.1800287114874459</v>
      </c>
      <c r="E237" s="18">
        <v>1.5482218529352408E-2</v>
      </c>
      <c r="F237" s="15"/>
      <c r="G237" s="15"/>
      <c r="H237" s="15"/>
      <c r="I237" s="15"/>
    </row>
    <row r="238" spans="1:9" s="16" customFormat="1" ht="12.75" customHeight="1" x14ac:dyDescent="0.2">
      <c r="A238" s="17" t="s">
        <v>179</v>
      </c>
      <c r="B238" s="13">
        <v>0.21518393041911843</v>
      </c>
      <c r="C238" s="13">
        <v>-0.39483427268103255</v>
      </c>
      <c r="D238" s="13">
        <v>0.61001820310015098</v>
      </c>
      <c r="E238" s="18">
        <v>1.55655295347335E-2</v>
      </c>
      <c r="F238" s="15"/>
      <c r="G238" s="15"/>
      <c r="H238" s="15"/>
      <c r="I238" s="15"/>
    </row>
    <row r="239" spans="1:9" s="16" customFormat="1" ht="12.75" customHeight="1" x14ac:dyDescent="0.2">
      <c r="A239" s="17" t="s">
        <v>178</v>
      </c>
      <c r="B239" s="13">
        <v>0.32787575964469379</v>
      </c>
      <c r="C239" s="13">
        <v>-0.36316836119502444</v>
      </c>
      <c r="D239" s="13">
        <v>0.69104412083971822</v>
      </c>
      <c r="E239" s="18">
        <v>1.5675116150256775E-2</v>
      </c>
      <c r="F239" s="15"/>
      <c r="G239" s="15"/>
      <c r="H239" s="15"/>
      <c r="I239" s="15"/>
    </row>
    <row r="240" spans="1:9" s="16" customFormat="1" ht="12.75" customHeight="1" x14ac:dyDescent="0.2">
      <c r="A240" s="17" t="s">
        <v>177</v>
      </c>
      <c r="B240" s="13">
        <v>0.24159579277642421</v>
      </c>
      <c r="C240" s="13">
        <v>-0.32012946728074704</v>
      </c>
      <c r="D240" s="13">
        <v>0.56172526005717127</v>
      </c>
      <c r="E240" s="18">
        <v>1.5676138408465806E-2</v>
      </c>
      <c r="F240" s="15"/>
      <c r="G240" s="15"/>
      <c r="H240" s="15"/>
      <c r="I240" s="15"/>
    </row>
    <row r="241" spans="1:9" s="16" customFormat="1" ht="12.75" customHeight="1" x14ac:dyDescent="0.2">
      <c r="A241" s="17" t="s">
        <v>176</v>
      </c>
      <c r="B241" s="13">
        <v>-0.46079413983109979</v>
      </c>
      <c r="C241" s="13">
        <v>0.46730594101276535</v>
      </c>
      <c r="D241" s="13">
        <v>-0.9281000808438653</v>
      </c>
      <c r="E241" s="18">
        <v>1.5727720110707874E-2</v>
      </c>
      <c r="F241" s="15"/>
      <c r="G241" s="15"/>
      <c r="H241" s="15"/>
      <c r="I241" s="15"/>
    </row>
    <row r="242" spans="1:9" s="16" customFormat="1" ht="12.75" customHeight="1" x14ac:dyDescent="0.2">
      <c r="A242" s="17" t="s">
        <v>175</v>
      </c>
      <c r="B242" s="13">
        <v>-0.29782046857453259</v>
      </c>
      <c r="C242" s="13">
        <v>0.4622725870416568</v>
      </c>
      <c r="D242" s="13">
        <v>-0.76009305561618934</v>
      </c>
      <c r="E242" s="18">
        <v>1.5787846274301309E-2</v>
      </c>
      <c r="F242" s="15"/>
      <c r="G242" s="15"/>
      <c r="H242" s="15"/>
      <c r="I242" s="15"/>
    </row>
    <row r="243" spans="1:9" s="16" customFormat="1" ht="12.75" customHeight="1" x14ac:dyDescent="0.2">
      <c r="A243" s="17" t="s">
        <v>174</v>
      </c>
      <c r="B243" s="13">
        <v>0.32137039811641122</v>
      </c>
      <c r="C243" s="13">
        <v>0.55805170464746268</v>
      </c>
      <c r="D243" s="13">
        <v>-0.23668130653105132</v>
      </c>
      <c r="E243" s="18">
        <v>1.5898931197532225E-2</v>
      </c>
      <c r="F243" s="15"/>
      <c r="G243" s="15"/>
      <c r="H243" s="15"/>
      <c r="I243" s="15"/>
    </row>
    <row r="244" spans="1:9" s="16" customFormat="1" ht="12.75" customHeight="1" x14ac:dyDescent="0.2">
      <c r="A244" s="17" t="s">
        <v>173</v>
      </c>
      <c r="B244" s="13">
        <v>0.23005874015935499</v>
      </c>
      <c r="C244" s="13">
        <v>-0.45367084599460827</v>
      </c>
      <c r="D244" s="13">
        <v>0.68372958615396306</v>
      </c>
      <c r="E244" s="18">
        <v>1.5965624497559804E-2</v>
      </c>
      <c r="F244" s="15"/>
      <c r="G244" s="15"/>
      <c r="H244" s="15"/>
      <c r="I244" s="15"/>
    </row>
    <row r="245" spans="1:9" s="16" customFormat="1" ht="12.75" customHeight="1" x14ac:dyDescent="0.2">
      <c r="A245" s="17" t="s">
        <v>172</v>
      </c>
      <c r="B245" s="13">
        <v>0.12150584533533559</v>
      </c>
      <c r="C245" s="13">
        <v>-0.49448115431341899</v>
      </c>
      <c r="D245" s="13">
        <v>0.61598699964875459</v>
      </c>
      <c r="E245" s="18">
        <v>1.6051866780894021E-2</v>
      </c>
      <c r="F245" s="15"/>
      <c r="G245" s="15"/>
      <c r="H245" s="15"/>
      <c r="I245" s="15"/>
    </row>
    <row r="246" spans="1:9" s="16" customFormat="1" ht="12.75" customHeight="1" x14ac:dyDescent="0.2">
      <c r="A246" s="17" t="s">
        <v>171</v>
      </c>
      <c r="B246" s="13">
        <v>0.24054896976389359</v>
      </c>
      <c r="C246" s="13">
        <v>-0.2698018688996644</v>
      </c>
      <c r="D246" s="13">
        <v>0.51035083866355802</v>
      </c>
      <c r="E246" s="18">
        <v>1.6298810999994966E-2</v>
      </c>
      <c r="F246" s="15"/>
      <c r="G246" s="15"/>
      <c r="H246" s="15"/>
      <c r="I246" s="15"/>
    </row>
    <row r="247" spans="1:9" s="16" customFormat="1" ht="12.75" customHeight="1" x14ac:dyDescent="0.2">
      <c r="A247" s="17" t="s">
        <v>170</v>
      </c>
      <c r="B247" s="13">
        <v>-0.3842100484214131</v>
      </c>
      <c r="C247" s="13">
        <v>0.88819875552442717</v>
      </c>
      <c r="D247" s="13">
        <v>-1.2724088039458403</v>
      </c>
      <c r="E247" s="18">
        <v>1.6313742747394645E-2</v>
      </c>
      <c r="F247" s="15"/>
      <c r="G247" s="15"/>
      <c r="H247" s="15"/>
      <c r="I247" s="15"/>
    </row>
    <row r="248" spans="1:9" s="16" customFormat="1" ht="12.75" customHeight="1" x14ac:dyDescent="0.2">
      <c r="A248" s="17" t="s">
        <v>169</v>
      </c>
      <c r="B248" s="13">
        <v>0.23568687703975039</v>
      </c>
      <c r="C248" s="13">
        <v>0.58410272300439725</v>
      </c>
      <c r="D248" s="13">
        <v>-0.34841584596464703</v>
      </c>
      <c r="E248" s="18">
        <v>1.6367903170905973E-2</v>
      </c>
      <c r="F248" s="15"/>
      <c r="G248" s="15"/>
      <c r="H248" s="15"/>
      <c r="I248" s="15"/>
    </row>
    <row r="249" spans="1:9" s="16" customFormat="1" ht="12.75" customHeight="1" x14ac:dyDescent="0.2">
      <c r="A249" s="17" t="s">
        <v>168</v>
      </c>
      <c r="B249" s="13">
        <v>0.37927998658350265</v>
      </c>
      <c r="C249" s="13">
        <v>-5.087004934360969E-2</v>
      </c>
      <c r="D249" s="13">
        <v>0.43015003592711232</v>
      </c>
      <c r="E249" s="18">
        <v>1.6528111343843657E-2</v>
      </c>
      <c r="F249" s="15"/>
      <c r="G249" s="15"/>
      <c r="H249" s="15"/>
      <c r="I249" s="15"/>
    </row>
    <row r="250" spans="1:9" s="16" customFormat="1" ht="12.75" customHeight="1" x14ac:dyDescent="0.2">
      <c r="A250" s="17" t="s">
        <v>167</v>
      </c>
      <c r="B250" s="13">
        <v>-6.6180250153225526E-2</v>
      </c>
      <c r="C250" s="13">
        <v>-0.55872278861923774</v>
      </c>
      <c r="D250" s="13">
        <v>0.49254253846601248</v>
      </c>
      <c r="E250" s="18">
        <v>1.6567716452010259E-2</v>
      </c>
      <c r="F250" s="15"/>
      <c r="G250" s="15"/>
      <c r="H250" s="15"/>
      <c r="I250" s="15"/>
    </row>
    <row r="251" spans="1:9" s="16" customFormat="1" ht="12.75" customHeight="1" x14ac:dyDescent="0.2">
      <c r="A251" s="17" t="s">
        <v>166</v>
      </c>
      <c r="B251" s="13">
        <v>0.28999191055100138</v>
      </c>
      <c r="C251" s="13">
        <v>0.83207122057047778</v>
      </c>
      <c r="D251" s="13">
        <v>-0.54207931001947662</v>
      </c>
      <c r="E251" s="18">
        <v>1.6642547434371546E-2</v>
      </c>
      <c r="F251" s="15"/>
      <c r="G251" s="15"/>
      <c r="H251" s="15"/>
      <c r="I251" s="15"/>
    </row>
    <row r="252" spans="1:9" s="16" customFormat="1" ht="12.75" customHeight="1" x14ac:dyDescent="0.2">
      <c r="A252" s="17" t="s">
        <v>165</v>
      </c>
      <c r="B252" s="13">
        <v>5.9588927788897302E-2</v>
      </c>
      <c r="C252" s="13">
        <v>0.44136475294162414</v>
      </c>
      <c r="D252" s="13">
        <v>-0.3817758251527269</v>
      </c>
      <c r="E252" s="18">
        <v>1.6660310808994355E-2</v>
      </c>
      <c r="F252" s="15"/>
      <c r="G252" s="15"/>
      <c r="H252" s="15"/>
      <c r="I252" s="15"/>
    </row>
    <row r="253" spans="1:9" s="16" customFormat="1" ht="12.75" customHeight="1" x14ac:dyDescent="0.2">
      <c r="A253" s="17" t="s">
        <v>164</v>
      </c>
      <c r="B253" s="13">
        <v>0.28869379147339558</v>
      </c>
      <c r="C253" s="13">
        <v>-0.77972946918311925</v>
      </c>
      <c r="D253" s="13">
        <v>1.0684232606565152</v>
      </c>
      <c r="E253" s="18">
        <v>1.6663201398216854E-2</v>
      </c>
      <c r="F253" s="15"/>
      <c r="G253" s="15"/>
      <c r="H253" s="15"/>
      <c r="I253" s="15"/>
    </row>
    <row r="254" spans="1:9" s="16" customFormat="1" ht="12.75" customHeight="1" x14ac:dyDescent="0.2">
      <c r="A254" s="17" t="s">
        <v>163</v>
      </c>
      <c r="B254" s="13">
        <v>0.5456404426733904</v>
      </c>
      <c r="C254" s="13">
        <v>-0.80191827499444301</v>
      </c>
      <c r="D254" s="13">
        <v>1.3475587176678334</v>
      </c>
      <c r="E254" s="18">
        <v>1.6749215907389078E-2</v>
      </c>
      <c r="F254" s="15"/>
      <c r="G254" s="15"/>
      <c r="H254" s="15"/>
      <c r="I254" s="15"/>
    </row>
    <row r="255" spans="1:9" s="16" customFormat="1" ht="12.75" customHeight="1" x14ac:dyDescent="0.2">
      <c r="A255" s="17" t="s">
        <v>162</v>
      </c>
      <c r="B255" s="13">
        <v>0.59049600081222586</v>
      </c>
      <c r="C255" s="13">
        <v>1.4946636696420383</v>
      </c>
      <c r="D255" s="13">
        <v>-0.90416766882981237</v>
      </c>
      <c r="E255" s="18">
        <v>1.695573899566653E-2</v>
      </c>
      <c r="F255" s="15"/>
      <c r="G255" s="15"/>
      <c r="H255" s="15"/>
      <c r="I255" s="15"/>
    </row>
    <row r="256" spans="1:9" s="16" customFormat="1" ht="12.75" customHeight="1" x14ac:dyDescent="0.2">
      <c r="A256" s="17" t="s">
        <v>161</v>
      </c>
      <c r="B256" s="13">
        <v>7.8853403066944303E-4</v>
      </c>
      <c r="C256" s="13">
        <v>0.94384759585437006</v>
      </c>
      <c r="D256" s="13">
        <v>-0.94305906182370058</v>
      </c>
      <c r="E256" s="18">
        <v>1.7009352637455101E-2</v>
      </c>
      <c r="F256" s="15"/>
      <c r="G256" s="15"/>
      <c r="H256" s="15"/>
      <c r="I256" s="15"/>
    </row>
    <row r="257" spans="1:9" s="16" customFormat="1" ht="12.75" customHeight="1" x14ac:dyDescent="0.2">
      <c r="A257" s="17" t="s">
        <v>160</v>
      </c>
      <c r="B257" s="13">
        <v>0.24330378240620654</v>
      </c>
      <c r="C257" s="13">
        <v>0.53648606509217855</v>
      </c>
      <c r="D257" s="13">
        <v>-0.29318228268597196</v>
      </c>
      <c r="E257" s="18">
        <v>1.7090494605045314E-2</v>
      </c>
      <c r="F257" s="15"/>
      <c r="G257" s="15"/>
      <c r="H257" s="15"/>
      <c r="I257" s="15"/>
    </row>
    <row r="258" spans="1:9" s="16" customFormat="1" ht="12.75" customHeight="1" x14ac:dyDescent="0.2">
      <c r="A258" s="17" t="s">
        <v>413</v>
      </c>
      <c r="B258" s="13">
        <v>0.29384016960434828</v>
      </c>
      <c r="C258" s="13">
        <v>-0.26607084213929999</v>
      </c>
      <c r="D258" s="13">
        <v>0.5599110117436481</v>
      </c>
      <c r="E258" s="18">
        <v>1.7177088882731742E-2</v>
      </c>
      <c r="F258" s="15"/>
      <c r="G258" s="15"/>
      <c r="H258" s="15"/>
      <c r="I258" s="15"/>
    </row>
    <row r="259" spans="1:9" s="16" customFormat="1" ht="12.75" customHeight="1" x14ac:dyDescent="0.2">
      <c r="A259" s="17" t="s">
        <v>159</v>
      </c>
      <c r="B259" s="13">
        <v>-0.23126666691858838</v>
      </c>
      <c r="C259" s="13">
        <v>1.0476701314202534</v>
      </c>
      <c r="D259" s="13">
        <v>-1.278936798338842</v>
      </c>
      <c r="E259" s="18">
        <v>1.7363738728679308E-2</v>
      </c>
      <c r="F259" s="15"/>
      <c r="G259" s="15"/>
      <c r="H259" s="15"/>
      <c r="I259" s="15"/>
    </row>
    <row r="260" spans="1:9" s="16" customFormat="1" ht="12.75" customHeight="1" x14ac:dyDescent="0.2">
      <c r="A260" s="17" t="s">
        <v>158</v>
      </c>
      <c r="B260" s="13">
        <v>0.17172424457562219</v>
      </c>
      <c r="C260" s="13">
        <v>0.53841136697747227</v>
      </c>
      <c r="D260" s="13">
        <v>-0.3666871224018502</v>
      </c>
      <c r="E260" s="18">
        <v>1.7369824772588215E-2</v>
      </c>
      <c r="F260" s="15"/>
      <c r="G260" s="15"/>
      <c r="H260" s="15"/>
      <c r="I260" s="15"/>
    </row>
    <row r="261" spans="1:9" s="16" customFormat="1" ht="12.75" customHeight="1" x14ac:dyDescent="0.2">
      <c r="A261" s="17" t="s">
        <v>157</v>
      </c>
      <c r="B261" s="13">
        <v>0.14794227207660235</v>
      </c>
      <c r="C261" s="13">
        <v>-0.17352647128513693</v>
      </c>
      <c r="D261" s="13">
        <v>0.32146874336173931</v>
      </c>
      <c r="E261" s="18">
        <v>1.7791244053470559E-2</v>
      </c>
      <c r="F261" s="15"/>
      <c r="G261" s="15"/>
      <c r="H261" s="15"/>
      <c r="I261" s="15"/>
    </row>
    <row r="262" spans="1:9" s="16" customFormat="1" ht="12.75" customHeight="1" x14ac:dyDescent="0.2">
      <c r="A262" s="17" t="s">
        <v>156</v>
      </c>
      <c r="B262" s="13">
        <v>0.44866371219766416</v>
      </c>
      <c r="C262" s="13">
        <v>-0.33137482729260459</v>
      </c>
      <c r="D262" s="13">
        <v>0.7800385394902688</v>
      </c>
      <c r="E262" s="18">
        <v>1.7846552784783521E-2</v>
      </c>
      <c r="F262" s="15"/>
      <c r="G262" s="15"/>
      <c r="H262" s="15"/>
      <c r="I262" s="15"/>
    </row>
    <row r="263" spans="1:9" s="16" customFormat="1" ht="12.75" customHeight="1" x14ac:dyDescent="0.2">
      <c r="A263" s="17" t="s">
        <v>155</v>
      </c>
      <c r="B263" s="13">
        <v>-0.12618680189042381</v>
      </c>
      <c r="C263" s="13">
        <v>0.37590513567100575</v>
      </c>
      <c r="D263" s="13">
        <v>-0.50209193756142956</v>
      </c>
      <c r="E263" s="18">
        <v>1.8875513800009191E-2</v>
      </c>
      <c r="F263" s="15"/>
      <c r="G263" s="15"/>
      <c r="H263" s="15"/>
      <c r="I263" s="15"/>
    </row>
    <row r="264" spans="1:9" s="16" customFormat="1" ht="12.75" customHeight="1" x14ac:dyDescent="0.2">
      <c r="A264" s="17" t="s">
        <v>154</v>
      </c>
      <c r="B264" s="13">
        <v>0.42927129632302019</v>
      </c>
      <c r="C264" s="13">
        <v>-0.41784909432065881</v>
      </c>
      <c r="D264" s="13">
        <v>0.84712039064367894</v>
      </c>
      <c r="E264" s="18">
        <v>1.9155960484464926E-2</v>
      </c>
      <c r="F264" s="15"/>
      <c r="G264" s="15"/>
      <c r="H264" s="15"/>
      <c r="I264" s="15"/>
    </row>
    <row r="265" spans="1:9" s="16" customFormat="1" ht="12.75" customHeight="1" x14ac:dyDescent="0.2">
      <c r="A265" s="17" t="s">
        <v>153</v>
      </c>
      <c r="B265" s="13">
        <v>0.32504649395765994</v>
      </c>
      <c r="C265" s="13">
        <v>0.99338479857755324</v>
      </c>
      <c r="D265" s="13">
        <v>-0.66833830461989363</v>
      </c>
      <c r="E265" s="18">
        <v>1.9364567582171647E-2</v>
      </c>
      <c r="F265" s="15"/>
      <c r="G265" s="15"/>
      <c r="H265" s="15"/>
      <c r="I265" s="15"/>
    </row>
    <row r="266" spans="1:9" s="16" customFormat="1" ht="12.75" customHeight="1" x14ac:dyDescent="0.2">
      <c r="A266" s="17" t="s">
        <v>152</v>
      </c>
      <c r="B266" s="13">
        <v>0.40477373410035983</v>
      </c>
      <c r="C266" s="13">
        <v>-0.5269975905395915</v>
      </c>
      <c r="D266" s="13">
        <v>0.93177132463995149</v>
      </c>
      <c r="E266" s="18">
        <v>1.9388889059190791E-2</v>
      </c>
      <c r="F266" s="15"/>
      <c r="G266" s="15"/>
      <c r="H266" s="15"/>
      <c r="I266" s="15"/>
    </row>
    <row r="267" spans="1:9" s="16" customFormat="1" ht="12.75" customHeight="1" x14ac:dyDescent="0.2">
      <c r="A267" s="17" t="s">
        <v>151</v>
      </c>
      <c r="B267" s="13">
        <v>0.28752699994293524</v>
      </c>
      <c r="C267" s="13">
        <v>-0.18883634124377482</v>
      </c>
      <c r="D267" s="13">
        <v>0.47636334118670998</v>
      </c>
      <c r="E267" s="18">
        <v>1.9427569510981957E-2</v>
      </c>
      <c r="F267" s="15"/>
      <c r="G267" s="15"/>
      <c r="H267" s="15"/>
      <c r="I267" s="15"/>
    </row>
    <row r="268" spans="1:9" s="16" customFormat="1" ht="12.75" customHeight="1" x14ac:dyDescent="0.2">
      <c r="A268" s="17" t="s">
        <v>150</v>
      </c>
      <c r="B268" s="13">
        <v>0.3709431984253958</v>
      </c>
      <c r="C268" s="13">
        <v>-0.14149906545949245</v>
      </c>
      <c r="D268" s="13">
        <v>0.51244226388488823</v>
      </c>
      <c r="E268" s="18">
        <v>1.9580256806002689E-2</v>
      </c>
      <c r="F268" s="15"/>
      <c r="G268" s="15"/>
      <c r="H268" s="15"/>
      <c r="I268" s="15"/>
    </row>
    <row r="269" spans="1:9" s="16" customFormat="1" ht="12.75" customHeight="1" x14ac:dyDescent="0.2">
      <c r="A269" s="17" t="s">
        <v>149</v>
      </c>
      <c r="B269" s="13">
        <v>0.2141535110104732</v>
      </c>
      <c r="C269" s="13">
        <v>-0.27321487614683915</v>
      </c>
      <c r="D269" s="13">
        <v>0.4873683871573124</v>
      </c>
      <c r="E269" s="18">
        <v>1.960717829254716E-2</v>
      </c>
      <c r="F269" s="15"/>
      <c r="G269" s="15"/>
      <c r="H269" s="15"/>
      <c r="I269" s="15"/>
    </row>
    <row r="270" spans="1:9" s="16" customFormat="1" ht="12.75" customHeight="1" x14ac:dyDescent="0.2">
      <c r="A270" s="17" t="s">
        <v>148</v>
      </c>
      <c r="B270" s="13">
        <v>9.7788999642493719E-3</v>
      </c>
      <c r="C270" s="13">
        <v>-1.1524569484922509</v>
      </c>
      <c r="D270" s="13">
        <v>1.1622358484565005</v>
      </c>
      <c r="E270" s="18">
        <v>1.9623662111104639E-2</v>
      </c>
      <c r="F270" s="15"/>
      <c r="G270" s="15"/>
      <c r="H270" s="15"/>
      <c r="I270" s="15"/>
    </row>
    <row r="271" spans="1:9" s="16" customFormat="1" ht="12.75" customHeight="1" x14ac:dyDescent="0.2">
      <c r="A271" s="17" t="s">
        <v>147</v>
      </c>
      <c r="B271" s="13">
        <v>0.33056103166270279</v>
      </c>
      <c r="C271" s="13">
        <v>-0.32680511724139427</v>
      </c>
      <c r="D271" s="13">
        <v>0.65736614890409695</v>
      </c>
      <c r="E271" s="18">
        <v>1.9642467964752035E-2</v>
      </c>
      <c r="F271" s="15"/>
      <c r="G271" s="15"/>
      <c r="H271" s="15"/>
      <c r="I271" s="15"/>
    </row>
    <row r="272" spans="1:9" s="16" customFormat="1" ht="12.75" customHeight="1" x14ac:dyDescent="0.2">
      <c r="A272" s="17" t="s">
        <v>146</v>
      </c>
      <c r="B272" s="13">
        <v>0.21546925461281904</v>
      </c>
      <c r="C272" s="13">
        <v>-0.24200660663322512</v>
      </c>
      <c r="D272" s="13">
        <v>0.45747586124604406</v>
      </c>
      <c r="E272" s="18">
        <v>1.9688457390731936E-2</v>
      </c>
      <c r="F272" s="15"/>
      <c r="G272" s="15"/>
      <c r="H272" s="15"/>
      <c r="I272" s="15"/>
    </row>
    <row r="273" spans="1:9" s="16" customFormat="1" ht="12.75" customHeight="1" x14ac:dyDescent="0.2">
      <c r="A273" s="17" t="s">
        <v>145</v>
      </c>
      <c r="B273" s="13">
        <v>-6.6828741217763079E-3</v>
      </c>
      <c r="C273" s="13">
        <v>0.67431680423270568</v>
      </c>
      <c r="D273" s="13">
        <v>-0.68099967835448194</v>
      </c>
      <c r="E273" s="18">
        <v>1.9734061054182874E-2</v>
      </c>
      <c r="F273" s="15"/>
      <c r="G273" s="15"/>
      <c r="H273" s="15"/>
      <c r="I273" s="15"/>
    </row>
    <row r="274" spans="1:9" s="16" customFormat="1" ht="12.75" customHeight="1" x14ac:dyDescent="0.2">
      <c r="A274" s="17" t="s">
        <v>144</v>
      </c>
      <c r="B274" s="13">
        <v>-1.4064286378029698E-2</v>
      </c>
      <c r="C274" s="13">
        <v>0.66220562701551322</v>
      </c>
      <c r="D274" s="13">
        <v>-0.67626991339354303</v>
      </c>
      <c r="E274" s="18">
        <v>1.9815254056799059E-2</v>
      </c>
      <c r="F274" s="15"/>
      <c r="G274" s="15"/>
      <c r="H274" s="15"/>
      <c r="I274" s="15"/>
    </row>
    <row r="275" spans="1:9" s="16" customFormat="1" ht="12.75" customHeight="1" x14ac:dyDescent="0.2">
      <c r="A275" s="17" t="s">
        <v>143</v>
      </c>
      <c r="B275" s="13">
        <v>0.29829775245914997</v>
      </c>
      <c r="C275" s="13">
        <v>0.8398230013593323</v>
      </c>
      <c r="D275" s="13">
        <v>-0.54152524890018228</v>
      </c>
      <c r="E275" s="18">
        <v>2.0249005221182104E-2</v>
      </c>
      <c r="F275" s="15"/>
      <c r="G275" s="15"/>
      <c r="H275" s="15"/>
      <c r="I275" s="15"/>
    </row>
    <row r="276" spans="1:9" s="16" customFormat="1" ht="12.75" customHeight="1" x14ac:dyDescent="0.2">
      <c r="A276" s="17" t="s">
        <v>142</v>
      </c>
      <c r="B276" s="13">
        <v>-2.4787591096339299E-2</v>
      </c>
      <c r="C276" s="13">
        <v>-0.75452732501412889</v>
      </c>
      <c r="D276" s="13">
        <v>0.72973973391778957</v>
      </c>
      <c r="E276" s="18">
        <v>2.0311077681353377E-2</v>
      </c>
      <c r="F276" s="15"/>
      <c r="G276" s="15"/>
      <c r="H276" s="15"/>
      <c r="I276" s="15"/>
    </row>
    <row r="277" spans="1:9" s="16" customFormat="1" ht="12.75" customHeight="1" x14ac:dyDescent="0.2">
      <c r="A277" s="17" t="s">
        <v>141</v>
      </c>
      <c r="B277" s="13">
        <v>0.22505110954912097</v>
      </c>
      <c r="C277" s="13">
        <v>-0.19646167421309985</v>
      </c>
      <c r="D277" s="13">
        <v>0.42151278376222073</v>
      </c>
      <c r="E277" s="18">
        <v>2.0820374151454647E-2</v>
      </c>
      <c r="F277" s="15"/>
      <c r="G277" s="15"/>
      <c r="H277" s="15"/>
      <c r="I277" s="15"/>
    </row>
    <row r="278" spans="1:9" s="16" customFormat="1" ht="12.75" customHeight="1" x14ac:dyDescent="0.2">
      <c r="A278" s="17" t="s">
        <v>140</v>
      </c>
      <c r="B278" s="13">
        <v>-0.23246561721127479</v>
      </c>
      <c r="C278" s="13">
        <v>-0.88434786122425069</v>
      </c>
      <c r="D278" s="13">
        <v>0.65188224401297623</v>
      </c>
      <c r="E278" s="18">
        <v>2.1054976074049953E-2</v>
      </c>
      <c r="F278" s="15"/>
      <c r="G278" s="15"/>
      <c r="H278" s="15"/>
      <c r="I278" s="15"/>
    </row>
    <row r="279" spans="1:9" s="16" customFormat="1" ht="12.75" customHeight="1" x14ac:dyDescent="0.2">
      <c r="A279" s="17" t="s">
        <v>139</v>
      </c>
      <c r="B279" s="13">
        <v>-1.0667636186055889</v>
      </c>
      <c r="C279" s="13">
        <v>-0.15910952539212292</v>
      </c>
      <c r="D279" s="13">
        <v>-0.90765409321346635</v>
      </c>
      <c r="E279" s="18">
        <v>2.1130252954883706E-2</v>
      </c>
      <c r="F279" s="15"/>
      <c r="G279" s="15"/>
      <c r="H279" s="15"/>
      <c r="I279" s="15"/>
    </row>
    <row r="280" spans="1:9" s="16" customFormat="1" ht="12.75" customHeight="1" x14ac:dyDescent="0.2">
      <c r="A280" s="17" t="s">
        <v>138</v>
      </c>
      <c r="B280" s="13">
        <v>0.21023227215519955</v>
      </c>
      <c r="C280" s="13">
        <v>-0.43319042713203476</v>
      </c>
      <c r="D280" s="13">
        <v>0.64342269928723417</v>
      </c>
      <c r="E280" s="18">
        <v>2.1596273082079214E-2</v>
      </c>
      <c r="F280" s="15"/>
      <c r="G280" s="15"/>
      <c r="H280" s="15"/>
      <c r="I280" s="15"/>
    </row>
    <row r="281" spans="1:9" s="16" customFormat="1" ht="12.75" customHeight="1" x14ac:dyDescent="0.2">
      <c r="A281" s="17" t="s">
        <v>414</v>
      </c>
      <c r="B281" s="13">
        <v>0.19580298227073789</v>
      </c>
      <c r="C281" s="13">
        <v>-0.27298238057823032</v>
      </c>
      <c r="D281" s="13">
        <v>0.46878536284896821</v>
      </c>
      <c r="E281" s="18">
        <v>2.174604266963287E-2</v>
      </c>
      <c r="F281" s="15"/>
      <c r="G281" s="15"/>
      <c r="H281" s="15"/>
      <c r="I281" s="15"/>
    </row>
    <row r="282" spans="1:9" s="16" customFormat="1" ht="12.75" customHeight="1" x14ac:dyDescent="0.2">
      <c r="A282" s="17" t="s">
        <v>137</v>
      </c>
      <c r="B282" s="13">
        <v>0.96524839205343338</v>
      </c>
      <c r="C282" s="13">
        <v>0.2528719715688123</v>
      </c>
      <c r="D282" s="13">
        <v>0.71237642048462113</v>
      </c>
      <c r="E282" s="18">
        <v>2.1809847687403409E-2</v>
      </c>
      <c r="F282" s="15"/>
      <c r="G282" s="15"/>
      <c r="H282" s="15"/>
      <c r="I282" s="15"/>
    </row>
    <row r="283" spans="1:9" s="16" customFormat="1" ht="12.75" customHeight="1" x14ac:dyDescent="0.2">
      <c r="A283" s="17" t="s">
        <v>136</v>
      </c>
      <c r="B283" s="13">
        <v>-0.21777327462689983</v>
      </c>
      <c r="C283" s="13">
        <v>0.12766638466526947</v>
      </c>
      <c r="D283" s="13">
        <v>-0.34543965929216941</v>
      </c>
      <c r="E283" s="18">
        <v>2.2058380311735962E-2</v>
      </c>
      <c r="F283" s="15"/>
      <c r="G283" s="15"/>
      <c r="H283" s="15"/>
      <c r="I283" s="15"/>
    </row>
    <row r="284" spans="1:9" s="16" customFormat="1" ht="12.75" customHeight="1" x14ac:dyDescent="0.2">
      <c r="A284" s="17" t="s">
        <v>135</v>
      </c>
      <c r="B284" s="13">
        <v>0.12582510027986143</v>
      </c>
      <c r="C284" s="13">
        <v>-0.92318733571280065</v>
      </c>
      <c r="D284" s="13">
        <v>1.049012435992662</v>
      </c>
      <c r="E284" s="18">
        <v>2.2212608703363782E-2</v>
      </c>
      <c r="F284" s="15"/>
      <c r="G284" s="15"/>
      <c r="H284" s="15"/>
      <c r="I284" s="15"/>
    </row>
    <row r="285" spans="1:9" s="16" customFormat="1" ht="12.75" customHeight="1" x14ac:dyDescent="0.2">
      <c r="A285" s="17" t="s">
        <v>134</v>
      </c>
      <c r="B285" s="13">
        <v>-0.41641902747918508</v>
      </c>
      <c r="C285" s="13">
        <v>0.45442750757672956</v>
      </c>
      <c r="D285" s="13">
        <v>-0.87084653505591481</v>
      </c>
      <c r="E285" s="18">
        <v>2.2215067530946691E-2</v>
      </c>
      <c r="F285" s="15"/>
      <c r="G285" s="15"/>
      <c r="H285" s="15"/>
      <c r="I285" s="15"/>
    </row>
    <row r="286" spans="1:9" s="16" customFormat="1" ht="12.75" customHeight="1" x14ac:dyDescent="0.2">
      <c r="A286" s="17" t="s">
        <v>133</v>
      </c>
      <c r="B286" s="13">
        <v>0.18079198650173026</v>
      </c>
      <c r="C286" s="13">
        <v>-0.28120741594426335</v>
      </c>
      <c r="D286" s="13">
        <v>0.46199940244599358</v>
      </c>
      <c r="E286" s="18">
        <v>2.2278039703011877E-2</v>
      </c>
      <c r="F286" s="15"/>
      <c r="G286" s="15"/>
      <c r="H286" s="15"/>
      <c r="I286" s="15"/>
    </row>
    <row r="287" spans="1:9" s="16" customFormat="1" ht="12.75" customHeight="1" x14ac:dyDescent="0.2">
      <c r="A287" s="17" t="s">
        <v>132</v>
      </c>
      <c r="B287" s="13">
        <v>-3.5654058894598918E-2</v>
      </c>
      <c r="C287" s="13">
        <v>-0.93168895204552804</v>
      </c>
      <c r="D287" s="13">
        <v>0.89603489315092932</v>
      </c>
      <c r="E287" s="18">
        <v>2.2365038614783613E-2</v>
      </c>
      <c r="F287" s="15"/>
      <c r="G287" s="15"/>
      <c r="H287" s="15"/>
      <c r="I287" s="15"/>
    </row>
    <row r="288" spans="1:9" s="16" customFormat="1" ht="12.75" customHeight="1" x14ac:dyDescent="0.2">
      <c r="A288" s="17" t="s">
        <v>131</v>
      </c>
      <c r="B288" s="13">
        <v>8.4279747418657833E-2</v>
      </c>
      <c r="C288" s="13">
        <v>-0.62496499728692645</v>
      </c>
      <c r="D288" s="13">
        <v>0.70924474470558418</v>
      </c>
      <c r="E288" s="18">
        <v>2.2988823207482561E-2</v>
      </c>
      <c r="F288" s="15"/>
      <c r="G288" s="15"/>
      <c r="H288" s="15"/>
      <c r="I288" s="15"/>
    </row>
    <row r="289" spans="1:9" s="16" customFormat="1" ht="12.75" customHeight="1" x14ac:dyDescent="0.2">
      <c r="A289" s="17" t="s">
        <v>415</v>
      </c>
      <c r="B289" s="13">
        <v>0.26779020278833593</v>
      </c>
      <c r="C289" s="13">
        <v>-0.71980927385616089</v>
      </c>
      <c r="D289" s="13">
        <v>0.9875994766444971</v>
      </c>
      <c r="E289" s="18">
        <v>2.3124316361557345E-2</v>
      </c>
      <c r="F289" s="15"/>
      <c r="G289" s="15"/>
      <c r="H289" s="15"/>
      <c r="I289" s="15"/>
    </row>
    <row r="290" spans="1:9" s="16" customFormat="1" ht="12.75" customHeight="1" x14ac:dyDescent="0.2">
      <c r="A290" s="17" t="s">
        <v>130</v>
      </c>
      <c r="B290" s="13">
        <v>2.0464522699470942E-2</v>
      </c>
      <c r="C290" s="13">
        <v>-0.34540242734212417</v>
      </c>
      <c r="D290" s="13">
        <v>0.36586695004159525</v>
      </c>
      <c r="E290" s="18">
        <v>2.3172387437118473E-2</v>
      </c>
      <c r="F290" s="15"/>
      <c r="G290" s="15"/>
      <c r="H290" s="15"/>
      <c r="I290" s="15"/>
    </row>
    <row r="291" spans="1:9" s="16" customFormat="1" ht="12.75" customHeight="1" x14ac:dyDescent="0.2">
      <c r="A291" s="17" t="s">
        <v>129</v>
      </c>
      <c r="B291" s="13">
        <v>0.31179505779282496</v>
      </c>
      <c r="C291" s="13">
        <v>0.5043391369062965</v>
      </c>
      <c r="D291" s="13">
        <v>-0.19254407911347168</v>
      </c>
      <c r="E291" s="18">
        <v>2.3233902909174781E-2</v>
      </c>
      <c r="F291" s="15"/>
      <c r="G291" s="15"/>
      <c r="H291" s="15"/>
      <c r="I291" s="15"/>
    </row>
    <row r="292" spans="1:9" s="16" customFormat="1" ht="12.75" customHeight="1" x14ac:dyDescent="0.2">
      <c r="A292" s="17" t="s">
        <v>128</v>
      </c>
      <c r="B292" s="13">
        <v>0.60773796931146373</v>
      </c>
      <c r="C292" s="13">
        <v>1.0649182051255157</v>
      </c>
      <c r="D292" s="13">
        <v>-0.45718023581405198</v>
      </c>
      <c r="E292" s="18">
        <v>2.3250371045403985E-2</v>
      </c>
      <c r="F292" s="15"/>
      <c r="G292" s="15"/>
      <c r="H292" s="15"/>
      <c r="I292" s="15"/>
    </row>
    <row r="293" spans="1:9" s="16" customFormat="1" ht="12.75" customHeight="1" x14ac:dyDescent="0.2">
      <c r="A293" s="17" t="s">
        <v>127</v>
      </c>
      <c r="B293" s="13">
        <v>0.2477525364501644</v>
      </c>
      <c r="C293" s="13">
        <v>0.7749998868786524</v>
      </c>
      <c r="D293" s="13">
        <v>-0.52724735042848836</v>
      </c>
      <c r="E293" s="18">
        <v>2.3429868510736897E-2</v>
      </c>
      <c r="F293" s="15"/>
      <c r="G293" s="15"/>
      <c r="H293" s="15"/>
      <c r="I293" s="15"/>
    </row>
    <row r="294" spans="1:9" s="16" customFormat="1" ht="12.75" customHeight="1" x14ac:dyDescent="0.2">
      <c r="A294" s="17" t="s">
        <v>126</v>
      </c>
      <c r="B294" s="13">
        <v>8.0117920892205763E-2</v>
      </c>
      <c r="C294" s="13">
        <v>0.81541667136536744</v>
      </c>
      <c r="D294" s="13">
        <v>-0.73529875047316184</v>
      </c>
      <c r="E294" s="18">
        <v>2.3467036193214309E-2</v>
      </c>
      <c r="F294" s="15"/>
      <c r="G294" s="15"/>
      <c r="H294" s="15"/>
      <c r="I294" s="15"/>
    </row>
    <row r="295" spans="1:9" s="16" customFormat="1" ht="12.75" customHeight="1" x14ac:dyDescent="0.2">
      <c r="A295" s="17" t="s">
        <v>125</v>
      </c>
      <c r="B295" s="13">
        <v>-1.0691787847307151E-2</v>
      </c>
      <c r="C295" s="13">
        <v>-0.73735998059915564</v>
      </c>
      <c r="D295" s="13">
        <v>0.72666819275184846</v>
      </c>
      <c r="E295" s="18">
        <v>2.3629366483037085E-2</v>
      </c>
      <c r="F295" s="15"/>
      <c r="G295" s="15"/>
      <c r="H295" s="15"/>
      <c r="I295" s="15"/>
    </row>
    <row r="296" spans="1:9" s="16" customFormat="1" ht="12.75" customHeight="1" x14ac:dyDescent="0.2">
      <c r="A296" s="17" t="s">
        <v>124</v>
      </c>
      <c r="B296" s="13">
        <v>0.26847713530316708</v>
      </c>
      <c r="C296" s="13">
        <v>0.69770893319141747</v>
      </c>
      <c r="D296" s="13">
        <v>-0.42923179788825044</v>
      </c>
      <c r="E296" s="18">
        <v>2.3696599132422762E-2</v>
      </c>
      <c r="F296" s="15"/>
      <c r="G296" s="15"/>
      <c r="H296" s="15"/>
      <c r="I296" s="15"/>
    </row>
    <row r="297" spans="1:9" s="16" customFormat="1" ht="12.75" customHeight="1" x14ac:dyDescent="0.2">
      <c r="A297" s="17" t="s">
        <v>123</v>
      </c>
      <c r="B297" s="13">
        <v>0.21966605327426761</v>
      </c>
      <c r="C297" s="13">
        <v>-0.38331708773469952</v>
      </c>
      <c r="D297" s="13">
        <v>0.60298314100896711</v>
      </c>
      <c r="E297" s="18">
        <v>2.3918179980303201E-2</v>
      </c>
      <c r="F297" s="15"/>
      <c r="G297" s="15"/>
      <c r="H297" s="15"/>
      <c r="I297" s="15"/>
    </row>
    <row r="298" spans="1:9" s="16" customFormat="1" ht="12.75" customHeight="1" x14ac:dyDescent="0.2">
      <c r="A298" s="17" t="s">
        <v>122</v>
      </c>
      <c r="B298" s="13">
        <v>1.0084802005811795</v>
      </c>
      <c r="C298" s="13">
        <v>0.25126011589578462</v>
      </c>
      <c r="D298" s="13">
        <v>0.75722008468539515</v>
      </c>
      <c r="E298" s="18">
        <v>2.4017025590292736E-2</v>
      </c>
      <c r="F298" s="15"/>
      <c r="G298" s="15"/>
      <c r="H298" s="15"/>
      <c r="I298" s="15"/>
    </row>
    <row r="299" spans="1:9" s="16" customFormat="1" ht="12.75" customHeight="1" x14ac:dyDescent="0.2">
      <c r="A299" s="17" t="s">
        <v>121</v>
      </c>
      <c r="B299" s="13">
        <v>-0.24080861432947442</v>
      </c>
      <c r="C299" s="13">
        <v>0.55366516663285026</v>
      </c>
      <c r="D299" s="13">
        <v>-0.79447378096232479</v>
      </c>
      <c r="E299" s="18">
        <v>2.4037124052303457E-2</v>
      </c>
      <c r="F299" s="15"/>
      <c r="G299" s="15"/>
      <c r="H299" s="15"/>
      <c r="I299" s="15"/>
    </row>
    <row r="300" spans="1:9" s="16" customFormat="1" ht="12.75" customHeight="1" x14ac:dyDescent="0.2">
      <c r="A300" s="17" t="s">
        <v>120</v>
      </c>
      <c r="B300" s="13">
        <v>0.23824248845736151</v>
      </c>
      <c r="C300" s="13">
        <v>-1.0695122430009989</v>
      </c>
      <c r="D300" s="13">
        <v>1.3077547314583604</v>
      </c>
      <c r="E300" s="18">
        <v>2.4390111208464835E-2</v>
      </c>
      <c r="F300" s="15"/>
      <c r="G300" s="15"/>
      <c r="H300" s="15"/>
      <c r="I300" s="15"/>
    </row>
    <row r="301" spans="1:9" s="16" customFormat="1" ht="12.75" customHeight="1" x14ac:dyDescent="0.2">
      <c r="A301" s="17" t="s">
        <v>119</v>
      </c>
      <c r="B301" s="13">
        <v>1.7652122301896597E-2</v>
      </c>
      <c r="C301" s="13">
        <v>-0.31467530190049064</v>
      </c>
      <c r="D301" s="13">
        <v>0.33232742420238714</v>
      </c>
      <c r="E301" s="18">
        <v>2.4558689998067203E-2</v>
      </c>
      <c r="F301" s="15"/>
      <c r="G301" s="15"/>
      <c r="H301" s="15"/>
      <c r="I301" s="15"/>
    </row>
    <row r="302" spans="1:9" s="16" customFormat="1" ht="12.75" customHeight="1" x14ac:dyDescent="0.2">
      <c r="A302" s="17" t="s">
        <v>118</v>
      </c>
      <c r="B302" s="13">
        <v>0.28521469184457243</v>
      </c>
      <c r="C302" s="13">
        <v>0.84199432532422858</v>
      </c>
      <c r="D302" s="13">
        <v>-0.55677963347965642</v>
      </c>
      <c r="E302" s="18">
        <v>2.4750635028324128E-2</v>
      </c>
      <c r="F302" s="15"/>
      <c r="G302" s="15"/>
      <c r="H302" s="15"/>
      <c r="I302" s="15"/>
    </row>
    <row r="303" spans="1:9" s="16" customFormat="1" ht="12.75" customHeight="1" x14ac:dyDescent="0.2">
      <c r="A303" s="17" t="s">
        <v>117</v>
      </c>
      <c r="B303" s="13">
        <v>-0.29167317986466212</v>
      </c>
      <c r="C303" s="13">
        <v>0.53518324993512956</v>
      </c>
      <c r="D303" s="13">
        <v>-0.82685642979979179</v>
      </c>
      <c r="E303" s="18">
        <v>2.517050811402519E-2</v>
      </c>
      <c r="F303" s="15"/>
      <c r="G303" s="15"/>
      <c r="H303" s="15"/>
      <c r="I303" s="15"/>
    </row>
    <row r="304" spans="1:9" s="16" customFormat="1" ht="12.75" customHeight="1" x14ac:dyDescent="0.2">
      <c r="A304" s="17" t="s">
        <v>416</v>
      </c>
      <c r="B304" s="13">
        <v>7.8950961067251732E-2</v>
      </c>
      <c r="C304" s="13">
        <v>0.59653684000534846</v>
      </c>
      <c r="D304" s="13">
        <v>-0.51758587893809693</v>
      </c>
      <c r="E304" s="18">
        <v>2.5264403697928883E-2</v>
      </c>
      <c r="F304" s="15"/>
      <c r="G304" s="15"/>
      <c r="H304" s="15"/>
      <c r="I304" s="15"/>
    </row>
    <row r="305" spans="1:9" s="16" customFormat="1" ht="12.75" customHeight="1" x14ac:dyDescent="0.2">
      <c r="A305" s="17" t="s">
        <v>116</v>
      </c>
      <c r="B305" s="13">
        <v>0.20421396281478563</v>
      </c>
      <c r="C305" s="13">
        <v>-0.21349978482578275</v>
      </c>
      <c r="D305" s="13">
        <v>0.41771374764056829</v>
      </c>
      <c r="E305" s="18">
        <v>2.5297752105731923E-2</v>
      </c>
      <c r="F305" s="15"/>
      <c r="G305" s="15"/>
      <c r="H305" s="15"/>
      <c r="I305" s="15"/>
    </row>
    <row r="306" spans="1:9" s="16" customFormat="1" ht="12.75" customHeight="1" x14ac:dyDescent="0.2">
      <c r="A306" s="17" t="s">
        <v>115</v>
      </c>
      <c r="B306" s="13">
        <v>5.2453226058444352E-2</v>
      </c>
      <c r="C306" s="13">
        <v>-0.40046349877063664</v>
      </c>
      <c r="D306" s="13">
        <v>0.45291672482908102</v>
      </c>
      <c r="E306" s="18">
        <v>2.535852836724652E-2</v>
      </c>
      <c r="F306" s="15"/>
      <c r="G306" s="15"/>
      <c r="H306" s="15"/>
      <c r="I306" s="15"/>
    </row>
    <row r="307" spans="1:9" s="16" customFormat="1" ht="12.75" customHeight="1" x14ac:dyDescent="0.2">
      <c r="A307" s="17" t="s">
        <v>114</v>
      </c>
      <c r="B307" s="13">
        <v>0.47804584242555481</v>
      </c>
      <c r="C307" s="13">
        <v>1.2077979423318999</v>
      </c>
      <c r="D307" s="13">
        <v>-0.72975209990634538</v>
      </c>
      <c r="E307" s="18">
        <v>2.5391890225935066E-2</v>
      </c>
      <c r="F307" s="15"/>
      <c r="G307" s="15"/>
      <c r="H307" s="15"/>
      <c r="I307" s="15"/>
    </row>
    <row r="308" spans="1:9" s="16" customFormat="1" ht="12.75" customHeight="1" x14ac:dyDescent="0.2">
      <c r="A308" s="17" t="s">
        <v>113</v>
      </c>
      <c r="B308" s="13">
        <v>0.3414314134532952</v>
      </c>
      <c r="C308" s="13">
        <v>0.56646614243448068</v>
      </c>
      <c r="D308" s="13">
        <v>-0.22503472898118559</v>
      </c>
      <c r="E308" s="18">
        <v>2.5785921734710438E-2</v>
      </c>
      <c r="F308" s="15"/>
      <c r="G308" s="15"/>
      <c r="H308" s="15"/>
      <c r="I308" s="15"/>
    </row>
    <row r="309" spans="1:9" s="16" customFormat="1" ht="12.75" customHeight="1" x14ac:dyDescent="0.2">
      <c r="A309" s="17" t="s">
        <v>112</v>
      </c>
      <c r="B309" s="13">
        <v>0.44776840255578393</v>
      </c>
      <c r="C309" s="13">
        <v>-0.14923512477178114</v>
      </c>
      <c r="D309" s="13">
        <v>0.59700352732756523</v>
      </c>
      <c r="E309" s="18">
        <v>2.5817439808542585E-2</v>
      </c>
      <c r="F309" s="15"/>
      <c r="G309" s="15"/>
      <c r="H309" s="15"/>
      <c r="I309" s="15"/>
    </row>
    <row r="310" spans="1:9" s="16" customFormat="1" ht="12.75" customHeight="1" x14ac:dyDescent="0.2">
      <c r="A310" s="17" t="s">
        <v>111</v>
      </c>
      <c r="B310" s="13">
        <v>0.3969116244557192</v>
      </c>
      <c r="C310" s="13">
        <v>-0.22883867858509466</v>
      </c>
      <c r="D310" s="13">
        <v>0.6257503030408138</v>
      </c>
      <c r="E310" s="18">
        <v>2.6073880110144054E-2</v>
      </c>
      <c r="F310" s="15"/>
      <c r="G310" s="15"/>
      <c r="H310" s="15"/>
      <c r="I310" s="15"/>
    </row>
    <row r="311" spans="1:9" s="16" customFormat="1" ht="12.75" customHeight="1" x14ac:dyDescent="0.2">
      <c r="A311" s="17" t="s">
        <v>110</v>
      </c>
      <c r="B311" s="13">
        <v>-0.46671116966621545</v>
      </c>
      <c r="C311" s="13">
        <v>-1.1078012014500034</v>
      </c>
      <c r="D311" s="13">
        <v>0.64109003178378821</v>
      </c>
      <c r="E311" s="18">
        <v>2.6127229756899049E-2</v>
      </c>
      <c r="F311" s="15"/>
      <c r="G311" s="15"/>
      <c r="H311" s="15"/>
      <c r="I311" s="15"/>
    </row>
    <row r="312" spans="1:9" s="16" customFormat="1" ht="12.75" customHeight="1" x14ac:dyDescent="0.2">
      <c r="A312" s="17" t="s">
        <v>109</v>
      </c>
      <c r="B312" s="13">
        <v>-8.9070837171893541E-2</v>
      </c>
      <c r="C312" s="13">
        <v>-1.0629765227574381</v>
      </c>
      <c r="D312" s="13">
        <v>0.9739056855855448</v>
      </c>
      <c r="E312" s="18">
        <v>2.6223929435423701E-2</v>
      </c>
      <c r="F312" s="15"/>
      <c r="G312" s="15"/>
      <c r="H312" s="15"/>
      <c r="I312" s="15"/>
    </row>
    <row r="313" spans="1:9" s="16" customFormat="1" ht="12.75" customHeight="1" x14ac:dyDescent="0.2">
      <c r="A313" s="17" t="s">
        <v>108</v>
      </c>
      <c r="B313" s="13">
        <v>-0.30248571897383936</v>
      </c>
      <c r="C313" s="13">
        <v>0.39113667732776131</v>
      </c>
      <c r="D313" s="13">
        <v>-0.69362239630160083</v>
      </c>
      <c r="E313" s="18">
        <v>2.6254186727000636E-2</v>
      </c>
      <c r="F313" s="15"/>
      <c r="G313" s="15"/>
      <c r="H313" s="15"/>
      <c r="I313" s="15"/>
    </row>
    <row r="314" spans="1:9" s="16" customFormat="1" ht="12.75" customHeight="1" x14ac:dyDescent="0.2">
      <c r="A314" s="17" t="s">
        <v>107</v>
      </c>
      <c r="B314" s="13">
        <v>0.10177131977808693</v>
      </c>
      <c r="C314" s="13">
        <v>0.50196740532513362</v>
      </c>
      <c r="D314" s="13">
        <v>-0.40019608554704655</v>
      </c>
      <c r="E314" s="18">
        <v>2.6623484656109347E-2</v>
      </c>
      <c r="F314" s="15"/>
      <c r="G314" s="15"/>
      <c r="H314" s="15"/>
      <c r="I314" s="15"/>
    </row>
    <row r="315" spans="1:9" s="16" customFormat="1" ht="12.75" customHeight="1" x14ac:dyDescent="0.2">
      <c r="A315" s="17" t="s">
        <v>106</v>
      </c>
      <c r="B315" s="13">
        <v>0.31667780773170229</v>
      </c>
      <c r="C315" s="13">
        <v>-0.26041814317250161</v>
      </c>
      <c r="D315" s="13">
        <v>0.57709595090420396</v>
      </c>
      <c r="E315" s="18">
        <v>2.6811449766293287E-2</v>
      </c>
      <c r="F315" s="15"/>
      <c r="G315" s="15"/>
      <c r="H315" s="15"/>
      <c r="I315" s="15"/>
    </row>
    <row r="316" spans="1:9" s="16" customFormat="1" ht="12.75" customHeight="1" x14ac:dyDescent="0.2">
      <c r="A316" s="17" t="s">
        <v>105</v>
      </c>
      <c r="B316" s="13">
        <v>-2.7767842530872493E-2</v>
      </c>
      <c r="C316" s="13">
        <v>-0.66284196741810775</v>
      </c>
      <c r="D316" s="13">
        <v>0.63507412488723547</v>
      </c>
      <c r="E316" s="18">
        <v>2.6946870401643008E-2</v>
      </c>
      <c r="F316" s="15"/>
      <c r="G316" s="15"/>
      <c r="H316" s="15"/>
      <c r="I316" s="15"/>
    </row>
    <row r="317" spans="1:9" s="16" customFormat="1" ht="12.75" customHeight="1" x14ac:dyDescent="0.2">
      <c r="A317" s="17" t="s">
        <v>426</v>
      </c>
      <c r="B317" s="13">
        <v>0.84743333129971632</v>
      </c>
      <c r="C317" s="13">
        <v>-0.33391339944364834</v>
      </c>
      <c r="D317" s="13">
        <v>1.1813467307433647</v>
      </c>
      <c r="E317" s="18">
        <v>2.7046769175699054E-2</v>
      </c>
      <c r="F317" s="15"/>
      <c r="G317" s="15"/>
      <c r="H317" s="15"/>
      <c r="I317" s="15"/>
    </row>
    <row r="318" spans="1:9" s="16" customFormat="1" ht="12.75" customHeight="1" x14ac:dyDescent="0.2">
      <c r="A318" s="17" t="s">
        <v>104</v>
      </c>
      <c r="B318" s="13">
        <v>0.21752960656245102</v>
      </c>
      <c r="C318" s="13">
        <v>-0.26142462514630616</v>
      </c>
      <c r="D318" s="13">
        <v>0.47895423170875712</v>
      </c>
      <c r="E318" s="18">
        <v>2.7204556269865055E-2</v>
      </c>
      <c r="F318" s="15"/>
      <c r="G318" s="15"/>
      <c r="H318" s="15"/>
      <c r="I318" s="15"/>
    </row>
    <row r="319" spans="1:9" s="16" customFormat="1" ht="12.75" customHeight="1" x14ac:dyDescent="0.2">
      <c r="A319" s="17" t="s">
        <v>103</v>
      </c>
      <c r="B319" s="13">
        <v>2.9561353904609965E-2</v>
      </c>
      <c r="C319" s="13">
        <v>-1.4949999482197138</v>
      </c>
      <c r="D319" s="13">
        <v>1.5245613021243241</v>
      </c>
      <c r="E319" s="18">
        <v>2.7206138960027115E-2</v>
      </c>
      <c r="F319" s="15"/>
      <c r="G319" s="15"/>
      <c r="H319" s="15"/>
      <c r="I319" s="15"/>
    </row>
    <row r="320" spans="1:9" s="16" customFormat="1" ht="12.75" customHeight="1" x14ac:dyDescent="0.2">
      <c r="A320" s="17" t="s">
        <v>102</v>
      </c>
      <c r="B320" s="13">
        <v>0.2554878712486921</v>
      </c>
      <c r="C320" s="13">
        <v>-0.4487462871902107</v>
      </c>
      <c r="D320" s="13">
        <v>0.7042341584389028</v>
      </c>
      <c r="E320" s="18">
        <v>2.7208892053530168E-2</v>
      </c>
      <c r="F320" s="15"/>
      <c r="G320" s="15"/>
      <c r="H320" s="15"/>
      <c r="I320" s="15"/>
    </row>
    <row r="321" spans="1:9" s="16" customFormat="1" ht="12.75" customHeight="1" x14ac:dyDescent="0.2">
      <c r="A321" s="17" t="s">
        <v>101</v>
      </c>
      <c r="B321" s="13">
        <v>0.65901771045651703</v>
      </c>
      <c r="C321" s="13">
        <v>-2.444560227037549E-2</v>
      </c>
      <c r="D321" s="13">
        <v>0.68346331272689242</v>
      </c>
      <c r="E321" s="18">
        <v>2.7302015360919522E-2</v>
      </c>
      <c r="F321" s="15"/>
      <c r="G321" s="15"/>
      <c r="H321" s="15"/>
      <c r="I321" s="15"/>
    </row>
    <row r="322" spans="1:9" s="16" customFormat="1" ht="12.75" customHeight="1" x14ac:dyDescent="0.2">
      <c r="A322" s="17" t="s">
        <v>100</v>
      </c>
      <c r="B322" s="13">
        <v>9.0973861135610345E-2</v>
      </c>
      <c r="C322" s="13">
        <v>-0.85859461303047413</v>
      </c>
      <c r="D322" s="13">
        <v>0.94956847416608448</v>
      </c>
      <c r="E322" s="18">
        <v>2.7302085991876002E-2</v>
      </c>
      <c r="F322" s="15"/>
      <c r="G322" s="15"/>
      <c r="H322" s="15"/>
      <c r="I322" s="15"/>
    </row>
    <row r="323" spans="1:9" s="16" customFormat="1" ht="12.75" customHeight="1" x14ac:dyDescent="0.2">
      <c r="A323" s="17" t="s">
        <v>99</v>
      </c>
      <c r="B323" s="13">
        <v>0.44730476934273006</v>
      </c>
      <c r="C323" s="13">
        <v>-0.37977041346173845</v>
      </c>
      <c r="D323" s="13">
        <v>0.82707518280446846</v>
      </c>
      <c r="E323" s="18">
        <v>2.7376564614986078E-2</v>
      </c>
      <c r="F323" s="15"/>
      <c r="G323" s="15"/>
      <c r="H323" s="15"/>
      <c r="I323" s="15"/>
    </row>
    <row r="324" spans="1:9" s="16" customFormat="1" ht="12.75" customHeight="1" x14ac:dyDescent="0.2">
      <c r="A324" s="17" t="s">
        <v>98</v>
      </c>
      <c r="B324" s="13">
        <v>0.39507083457490011</v>
      </c>
      <c r="C324" s="13">
        <v>-0.34947271563215909</v>
      </c>
      <c r="D324" s="13">
        <v>0.74454355020705931</v>
      </c>
      <c r="E324" s="18">
        <v>2.7557067952153552E-2</v>
      </c>
      <c r="F324" s="15"/>
      <c r="G324" s="15"/>
      <c r="H324" s="15"/>
      <c r="I324" s="15"/>
    </row>
    <row r="325" spans="1:9" s="16" customFormat="1" ht="12.75" customHeight="1" x14ac:dyDescent="0.2">
      <c r="A325" s="17" t="s">
        <v>97</v>
      </c>
      <c r="B325" s="13">
        <v>0.45690392927576501</v>
      </c>
      <c r="C325" s="13">
        <v>2.9163879961194732E-2</v>
      </c>
      <c r="D325" s="13">
        <v>0.42774004931457016</v>
      </c>
      <c r="E325" s="18">
        <v>2.7835420463570335E-2</v>
      </c>
      <c r="F325" s="15"/>
      <c r="G325" s="15"/>
      <c r="H325" s="15"/>
      <c r="I325" s="15"/>
    </row>
    <row r="326" spans="1:9" s="16" customFormat="1" ht="12.75" customHeight="1" x14ac:dyDescent="0.2">
      <c r="A326" s="17" t="s">
        <v>96</v>
      </c>
      <c r="B326" s="13">
        <v>-0.11446366081706491</v>
      </c>
      <c r="C326" s="13">
        <v>0.64246449081870527</v>
      </c>
      <c r="D326" s="13">
        <v>-0.75692815163577021</v>
      </c>
      <c r="E326" s="18">
        <v>2.794004096216357E-2</v>
      </c>
      <c r="F326" s="15"/>
      <c r="G326" s="15"/>
      <c r="H326" s="15"/>
      <c r="I326" s="15"/>
    </row>
    <row r="327" spans="1:9" s="16" customFormat="1" ht="12.75" customHeight="1" x14ac:dyDescent="0.2">
      <c r="A327" s="17" t="s">
        <v>95</v>
      </c>
      <c r="B327" s="13">
        <v>0.10472628986049186</v>
      </c>
      <c r="C327" s="13">
        <v>-0.41005223315320777</v>
      </c>
      <c r="D327" s="13">
        <v>0.51477852301369953</v>
      </c>
      <c r="E327" s="18">
        <v>2.8077791643412644E-2</v>
      </c>
      <c r="F327" s="15"/>
      <c r="G327" s="15"/>
      <c r="H327" s="15"/>
      <c r="I327" s="15"/>
    </row>
    <row r="328" spans="1:9" s="16" customFormat="1" ht="12.75" customHeight="1" x14ac:dyDescent="0.2">
      <c r="A328" s="17" t="s">
        <v>94</v>
      </c>
      <c r="B328" s="13">
        <v>0.16611098287850995</v>
      </c>
      <c r="C328" s="13">
        <v>-0.33451336436338408</v>
      </c>
      <c r="D328" s="13">
        <v>0.50062434724189397</v>
      </c>
      <c r="E328" s="18">
        <v>2.8470634056419041E-2</v>
      </c>
      <c r="F328" s="15"/>
      <c r="G328" s="15"/>
      <c r="H328" s="15"/>
      <c r="I328" s="15"/>
    </row>
    <row r="329" spans="1:9" s="16" customFormat="1" ht="12.75" customHeight="1" x14ac:dyDescent="0.2">
      <c r="A329" s="17" t="s">
        <v>93</v>
      </c>
      <c r="B329" s="13">
        <v>0.39182307674747319</v>
      </c>
      <c r="C329" s="13">
        <v>-0.31810703621573433</v>
      </c>
      <c r="D329" s="13">
        <v>0.70993011296320774</v>
      </c>
      <c r="E329" s="18">
        <v>2.8637396758259763E-2</v>
      </c>
      <c r="F329" s="15"/>
      <c r="G329" s="15"/>
      <c r="H329" s="15"/>
      <c r="I329" s="15"/>
    </row>
    <row r="330" spans="1:9" s="16" customFormat="1" ht="12.75" customHeight="1" x14ac:dyDescent="0.2">
      <c r="A330" s="17" t="s">
        <v>425</v>
      </c>
      <c r="B330" s="13">
        <v>0.90543261834138178</v>
      </c>
      <c r="C330" s="13">
        <v>0.13261902663645456</v>
      </c>
      <c r="D330" s="13">
        <v>0.77281359170492725</v>
      </c>
      <c r="E330" s="18">
        <v>2.864182758351845E-2</v>
      </c>
      <c r="F330" s="15"/>
      <c r="G330" s="15"/>
      <c r="H330" s="15"/>
      <c r="I330" s="15"/>
    </row>
    <row r="331" spans="1:9" s="16" customFormat="1" ht="12.75" customHeight="1" x14ac:dyDescent="0.2">
      <c r="A331" s="17" t="s">
        <v>92</v>
      </c>
      <c r="B331" s="13">
        <v>0.19719750756957533</v>
      </c>
      <c r="C331" s="13">
        <v>-0.35832937738803555</v>
      </c>
      <c r="D331" s="13">
        <v>0.55552688495761104</v>
      </c>
      <c r="E331" s="18">
        <v>2.8858350089389917E-2</v>
      </c>
      <c r="F331" s="15"/>
      <c r="G331" s="15"/>
      <c r="H331" s="15"/>
      <c r="I331" s="15"/>
    </row>
    <row r="332" spans="1:9" s="16" customFormat="1" ht="12.75" customHeight="1" x14ac:dyDescent="0.2">
      <c r="A332" s="17" t="s">
        <v>91</v>
      </c>
      <c r="B332" s="13">
        <v>-0.33468695005882781</v>
      </c>
      <c r="C332" s="13">
        <v>-0.99222231234637093</v>
      </c>
      <c r="D332" s="13">
        <v>0.65753536228754328</v>
      </c>
      <c r="E332" s="18">
        <v>2.9091694925597902E-2</v>
      </c>
      <c r="F332" s="15"/>
      <c r="G332" s="15"/>
      <c r="H332" s="15"/>
      <c r="I332" s="15"/>
    </row>
    <row r="333" spans="1:9" s="16" customFormat="1" ht="12.75" customHeight="1" x14ac:dyDescent="0.2">
      <c r="A333" s="17" t="s">
        <v>90</v>
      </c>
      <c r="B333" s="13">
        <v>0.21054832763109219</v>
      </c>
      <c r="C333" s="13">
        <v>0.89028476376844345</v>
      </c>
      <c r="D333" s="13">
        <v>-0.67973643613735135</v>
      </c>
      <c r="E333" s="18">
        <v>2.9539395712676976E-2</v>
      </c>
      <c r="F333" s="15"/>
      <c r="G333" s="15"/>
      <c r="H333" s="15"/>
      <c r="I333" s="15"/>
    </row>
    <row r="334" spans="1:9" s="16" customFormat="1" ht="12.75" customHeight="1" x14ac:dyDescent="0.2">
      <c r="A334" s="17" t="s">
        <v>89</v>
      </c>
      <c r="B334" s="13">
        <v>-0.55791714775523871</v>
      </c>
      <c r="C334" s="13">
        <v>0.39765151686861328</v>
      </c>
      <c r="D334" s="13">
        <v>-0.95556866462385193</v>
      </c>
      <c r="E334" s="18">
        <v>2.9544615343055611E-2</v>
      </c>
      <c r="F334" s="15"/>
      <c r="G334" s="15"/>
      <c r="H334" s="15"/>
      <c r="I334" s="15"/>
    </row>
    <row r="335" spans="1:9" s="16" customFormat="1" ht="12.75" customHeight="1" x14ac:dyDescent="0.2">
      <c r="A335" s="17" t="s">
        <v>88</v>
      </c>
      <c r="B335" s="13">
        <v>0.15573306546684293</v>
      </c>
      <c r="C335" s="13">
        <v>0.71073064417192577</v>
      </c>
      <c r="D335" s="13">
        <v>-0.55499757870508271</v>
      </c>
      <c r="E335" s="18">
        <v>2.9552398126672642E-2</v>
      </c>
      <c r="F335" s="15"/>
      <c r="G335" s="15"/>
      <c r="H335" s="15"/>
      <c r="I335" s="15"/>
    </row>
    <row r="336" spans="1:9" s="16" customFormat="1" ht="12.75" customHeight="1" x14ac:dyDescent="0.2">
      <c r="A336" s="17" t="s">
        <v>87</v>
      </c>
      <c r="B336" s="13">
        <v>-0.60088837543797924</v>
      </c>
      <c r="C336" s="13">
        <v>0.25920214191874602</v>
      </c>
      <c r="D336" s="13">
        <v>-0.86009051735672526</v>
      </c>
      <c r="E336" s="18">
        <v>2.9566817593954284E-2</v>
      </c>
      <c r="F336" s="15"/>
      <c r="G336" s="15"/>
      <c r="H336" s="15"/>
      <c r="I336" s="15"/>
    </row>
    <row r="337" spans="1:9" s="16" customFormat="1" ht="12.75" customHeight="1" x14ac:dyDescent="0.2">
      <c r="A337" s="17" t="s">
        <v>86</v>
      </c>
      <c r="B337" s="13">
        <v>0.24652411808812216</v>
      </c>
      <c r="C337" s="13">
        <v>-7.7436669118021578E-2</v>
      </c>
      <c r="D337" s="13">
        <v>0.32396078720614363</v>
      </c>
      <c r="E337" s="18">
        <v>2.9904272233315227E-2</v>
      </c>
      <c r="F337" s="15"/>
      <c r="G337" s="15"/>
      <c r="H337" s="15"/>
      <c r="I337" s="15"/>
    </row>
    <row r="338" spans="1:9" s="16" customFormat="1" ht="12.75" customHeight="1" x14ac:dyDescent="0.2">
      <c r="A338" s="17" t="s">
        <v>85</v>
      </c>
      <c r="B338" s="13">
        <v>0.130580257147972</v>
      </c>
      <c r="C338" s="13">
        <v>-0.26072636715319258</v>
      </c>
      <c r="D338" s="13">
        <v>0.39130662430116453</v>
      </c>
      <c r="E338" s="18">
        <v>3.0044518969033946E-2</v>
      </c>
      <c r="F338" s="15"/>
      <c r="G338" s="15"/>
      <c r="H338" s="15"/>
      <c r="I338" s="15"/>
    </row>
    <row r="339" spans="1:9" s="16" customFormat="1" ht="12.75" customHeight="1" x14ac:dyDescent="0.2">
      <c r="A339" s="17" t="s">
        <v>84</v>
      </c>
      <c r="B339" s="13">
        <v>-0.18443204760288634</v>
      </c>
      <c r="C339" s="13">
        <v>-1.0346597219134679</v>
      </c>
      <c r="D339" s="13">
        <v>0.85022767431058166</v>
      </c>
      <c r="E339" s="18">
        <v>3.0202821855393146E-2</v>
      </c>
      <c r="F339" s="15"/>
      <c r="G339" s="15"/>
      <c r="H339" s="15"/>
      <c r="I339" s="15"/>
    </row>
    <row r="340" spans="1:9" s="16" customFormat="1" ht="12.75" customHeight="1" x14ac:dyDescent="0.2">
      <c r="A340" s="17" t="s">
        <v>83</v>
      </c>
      <c r="B340" s="13">
        <v>4.4298909352147572E-2</v>
      </c>
      <c r="C340" s="13">
        <v>0.3115282908999637</v>
      </c>
      <c r="D340" s="13">
        <v>-0.26722938154781645</v>
      </c>
      <c r="E340" s="18">
        <v>3.0285414691469274E-2</v>
      </c>
      <c r="F340" s="15"/>
      <c r="G340" s="15"/>
      <c r="H340" s="15"/>
      <c r="I340" s="15"/>
    </row>
    <row r="341" spans="1:9" s="16" customFormat="1" ht="12.75" customHeight="1" x14ac:dyDescent="0.2">
      <c r="A341" s="17" t="s">
        <v>424</v>
      </c>
      <c r="B341" s="13">
        <v>0.387712330629709</v>
      </c>
      <c r="C341" s="13">
        <v>0.85386043969268255</v>
      </c>
      <c r="D341" s="13">
        <v>-0.46614810906297355</v>
      </c>
      <c r="E341" s="18">
        <v>3.106437516165127E-2</v>
      </c>
      <c r="F341" s="15"/>
      <c r="G341" s="15"/>
      <c r="H341" s="15"/>
      <c r="I341" s="15"/>
    </row>
    <row r="342" spans="1:9" s="16" customFormat="1" ht="12.75" customHeight="1" x14ac:dyDescent="0.2">
      <c r="A342" s="17" t="s">
        <v>82</v>
      </c>
      <c r="B342" s="13">
        <v>0.33706378086658645</v>
      </c>
      <c r="C342" s="13">
        <v>0.72840024605986342</v>
      </c>
      <c r="D342" s="13">
        <v>-0.39133646519327708</v>
      </c>
      <c r="E342" s="18">
        <v>3.1281150272945028E-2</v>
      </c>
      <c r="F342" s="15"/>
      <c r="G342" s="15"/>
      <c r="H342" s="15"/>
      <c r="I342" s="15"/>
    </row>
    <row r="343" spans="1:9" s="16" customFormat="1" ht="12.75" customHeight="1" x14ac:dyDescent="0.2">
      <c r="A343" s="17" t="s">
        <v>81</v>
      </c>
      <c r="B343" s="13">
        <v>2.7821151385132281</v>
      </c>
      <c r="C343" s="13">
        <v>1.9019670765455954</v>
      </c>
      <c r="D343" s="13">
        <v>0.88014806196763262</v>
      </c>
      <c r="E343" s="18">
        <v>3.1421486903162509E-2</v>
      </c>
      <c r="F343" s="15"/>
      <c r="G343" s="15"/>
      <c r="H343" s="15"/>
      <c r="I343" s="15"/>
    </row>
    <row r="344" spans="1:9" s="16" customFormat="1" ht="12.75" customHeight="1" x14ac:dyDescent="0.2">
      <c r="A344" s="17" t="s">
        <v>80</v>
      </c>
      <c r="B344" s="13">
        <v>0.41306779205807953</v>
      </c>
      <c r="C344" s="13">
        <v>1.3713171307148802</v>
      </c>
      <c r="D344" s="13">
        <v>-0.95824933865680084</v>
      </c>
      <c r="E344" s="18">
        <v>3.1587317122350175E-2</v>
      </c>
      <c r="F344" s="15"/>
      <c r="G344" s="15"/>
      <c r="H344" s="15"/>
      <c r="I344" s="15"/>
    </row>
    <row r="345" spans="1:9" s="16" customFormat="1" ht="12.75" customHeight="1" x14ac:dyDescent="0.2">
      <c r="A345" s="17" t="s">
        <v>79</v>
      </c>
      <c r="B345" s="13">
        <v>0.23501069629539667</v>
      </c>
      <c r="C345" s="13">
        <v>-9.9283991387411868E-2</v>
      </c>
      <c r="D345" s="13">
        <v>0.33429468768280862</v>
      </c>
      <c r="E345" s="18">
        <v>3.1646682705624277E-2</v>
      </c>
      <c r="F345" s="15"/>
      <c r="G345" s="15"/>
      <c r="H345" s="15"/>
      <c r="I345" s="15"/>
    </row>
    <row r="346" spans="1:9" s="16" customFormat="1" ht="12.75" customHeight="1" x14ac:dyDescent="0.2">
      <c r="A346" s="17" t="s">
        <v>78</v>
      </c>
      <c r="B346" s="13">
        <v>0.15050274675907321</v>
      </c>
      <c r="C346" s="13">
        <v>0.49971460160651959</v>
      </c>
      <c r="D346" s="13">
        <v>-0.34921185484744671</v>
      </c>
      <c r="E346" s="18">
        <v>3.1676029294794066E-2</v>
      </c>
      <c r="F346" s="15"/>
      <c r="G346" s="15"/>
      <c r="H346" s="15"/>
      <c r="I346" s="15"/>
    </row>
    <row r="347" spans="1:9" s="16" customFormat="1" ht="12.75" customHeight="1" x14ac:dyDescent="0.2">
      <c r="A347" s="17" t="s">
        <v>77</v>
      </c>
      <c r="B347" s="13">
        <v>0.30894057889914278</v>
      </c>
      <c r="C347" s="13">
        <v>0.75004013809065395</v>
      </c>
      <c r="D347" s="13">
        <v>-0.44109955919151123</v>
      </c>
      <c r="E347" s="18">
        <v>3.1833641132862592E-2</v>
      </c>
      <c r="F347" s="15"/>
      <c r="G347" s="15"/>
      <c r="H347" s="15"/>
      <c r="I347" s="15"/>
    </row>
    <row r="348" spans="1:9" s="16" customFormat="1" ht="12.75" customHeight="1" x14ac:dyDescent="0.2">
      <c r="A348" s="17" t="s">
        <v>76</v>
      </c>
      <c r="B348" s="13">
        <v>0.22617992633829978</v>
      </c>
      <c r="C348" s="13">
        <v>-0.24082751784637371</v>
      </c>
      <c r="D348" s="13">
        <v>0.46700744418467344</v>
      </c>
      <c r="E348" s="18">
        <v>3.1891860393563606E-2</v>
      </c>
      <c r="F348" s="15"/>
      <c r="G348" s="15"/>
      <c r="H348" s="15"/>
      <c r="I348" s="15"/>
    </row>
    <row r="349" spans="1:9" s="16" customFormat="1" ht="12.75" customHeight="1" x14ac:dyDescent="0.2">
      <c r="A349" s="17" t="s">
        <v>75</v>
      </c>
      <c r="B349" s="13">
        <v>-2.6936773397036599E-2</v>
      </c>
      <c r="C349" s="13">
        <v>0.36280287943929151</v>
      </c>
      <c r="D349" s="13">
        <v>-0.38973965283632822</v>
      </c>
      <c r="E349" s="18">
        <v>3.2005241195216534E-2</v>
      </c>
      <c r="F349" s="15"/>
      <c r="G349" s="15"/>
      <c r="H349" s="15"/>
      <c r="I349" s="15"/>
    </row>
    <row r="350" spans="1:9" s="16" customFormat="1" ht="12.75" customHeight="1" x14ac:dyDescent="0.2">
      <c r="A350" s="17" t="s">
        <v>74</v>
      </c>
      <c r="B350" s="13">
        <v>0.69521159149254075</v>
      </c>
      <c r="C350" s="13">
        <v>-4.7971083111915738E-2</v>
      </c>
      <c r="D350" s="13">
        <v>0.74318267460445664</v>
      </c>
      <c r="E350" s="18">
        <v>3.2061011640184579E-2</v>
      </c>
      <c r="F350" s="15"/>
      <c r="G350" s="15"/>
      <c r="H350" s="15"/>
      <c r="I350" s="15"/>
    </row>
    <row r="351" spans="1:9" s="16" customFormat="1" ht="12.75" customHeight="1" x14ac:dyDescent="0.2">
      <c r="A351" s="17" t="s">
        <v>73</v>
      </c>
      <c r="B351" s="13">
        <v>-7.7718680605600596E-2</v>
      </c>
      <c r="C351" s="13">
        <v>0.42746705706022181</v>
      </c>
      <c r="D351" s="13">
        <v>-0.50518573766582231</v>
      </c>
      <c r="E351" s="18">
        <v>3.2100007267780048E-2</v>
      </c>
      <c r="F351" s="15"/>
      <c r="G351" s="15"/>
      <c r="H351" s="15"/>
      <c r="I351" s="15"/>
    </row>
    <row r="352" spans="1:9" s="16" customFormat="1" ht="12.75" customHeight="1" x14ac:dyDescent="0.2">
      <c r="A352" s="17" t="s">
        <v>72</v>
      </c>
      <c r="B352" s="13">
        <v>0.21304529070284131</v>
      </c>
      <c r="C352" s="13">
        <v>0.60100224130882351</v>
      </c>
      <c r="D352" s="13">
        <v>-0.38795695060598234</v>
      </c>
      <c r="E352" s="18">
        <v>3.2152183580586094E-2</v>
      </c>
      <c r="F352" s="15"/>
      <c r="G352" s="15"/>
      <c r="H352" s="15"/>
      <c r="I352" s="15"/>
    </row>
    <row r="353" spans="1:9" s="16" customFormat="1" ht="12.75" customHeight="1" x14ac:dyDescent="0.2">
      <c r="A353" s="17" t="s">
        <v>71</v>
      </c>
      <c r="B353" s="13">
        <v>4.0400467785939718E-2</v>
      </c>
      <c r="C353" s="13">
        <v>-0.34478547374568314</v>
      </c>
      <c r="D353" s="13">
        <v>0.38518594153162272</v>
      </c>
      <c r="E353" s="18">
        <v>3.2384257143581632E-2</v>
      </c>
      <c r="F353" s="15"/>
      <c r="G353" s="15"/>
      <c r="H353" s="15"/>
      <c r="I353" s="15"/>
    </row>
    <row r="354" spans="1:9" s="16" customFormat="1" ht="12.75" customHeight="1" x14ac:dyDescent="0.2">
      <c r="A354" s="17" t="s">
        <v>423</v>
      </c>
      <c r="B354" s="13">
        <v>0.14904236426571177</v>
      </c>
      <c r="C354" s="13">
        <v>0.48271333368542241</v>
      </c>
      <c r="D354" s="13">
        <v>-0.33367096941971081</v>
      </c>
      <c r="E354" s="18">
        <v>3.2718412412316378E-2</v>
      </c>
      <c r="F354" s="15"/>
      <c r="G354" s="15"/>
      <c r="H354" s="15"/>
      <c r="I354" s="15"/>
    </row>
    <row r="355" spans="1:9" s="16" customFormat="1" ht="12.75" customHeight="1" x14ac:dyDescent="0.2">
      <c r="A355" s="17" t="s">
        <v>70</v>
      </c>
      <c r="B355" s="13">
        <v>0.27704886541821294</v>
      </c>
      <c r="C355" s="13">
        <v>0.54993138847756606</v>
      </c>
      <c r="D355" s="13">
        <v>-0.27288252305935334</v>
      </c>
      <c r="E355" s="18">
        <v>3.2843338307525748E-2</v>
      </c>
      <c r="F355" s="15"/>
      <c r="G355" s="15"/>
      <c r="H355" s="15"/>
      <c r="I355" s="15"/>
    </row>
    <row r="356" spans="1:9" s="16" customFormat="1" ht="12.75" customHeight="1" x14ac:dyDescent="0.2">
      <c r="A356" s="17" t="s">
        <v>69</v>
      </c>
      <c r="B356" s="13">
        <v>0.19752126344295817</v>
      </c>
      <c r="C356" s="13">
        <v>-0.17294830751426188</v>
      </c>
      <c r="D356" s="13">
        <v>0.37046957095722</v>
      </c>
      <c r="E356" s="18">
        <v>3.3072261494843068E-2</v>
      </c>
      <c r="F356" s="15"/>
      <c r="G356" s="15"/>
      <c r="H356" s="15"/>
      <c r="I356" s="15"/>
    </row>
    <row r="357" spans="1:9" s="16" customFormat="1" ht="12.75" customHeight="1" x14ac:dyDescent="0.2">
      <c r="A357" s="17" t="s">
        <v>68</v>
      </c>
      <c r="B357" s="13">
        <v>8.2154785251878026E-2</v>
      </c>
      <c r="C357" s="13">
        <v>0.51876149859548581</v>
      </c>
      <c r="D357" s="13">
        <v>-0.43660671334360801</v>
      </c>
      <c r="E357" s="18">
        <v>3.3581883976820992E-2</v>
      </c>
      <c r="F357" s="15"/>
      <c r="G357" s="15"/>
      <c r="H357" s="15"/>
      <c r="I357" s="15"/>
    </row>
    <row r="358" spans="1:9" s="16" customFormat="1" ht="12.75" customHeight="1" x14ac:dyDescent="0.2">
      <c r="A358" s="17" t="s">
        <v>67</v>
      </c>
      <c r="B358" s="13">
        <v>0.42647102322290564</v>
      </c>
      <c r="C358" s="13">
        <v>0.10621904952691195</v>
      </c>
      <c r="D358" s="13">
        <v>0.32025197369599362</v>
      </c>
      <c r="E358" s="18">
        <v>3.4026411787048134E-2</v>
      </c>
      <c r="F358" s="15"/>
      <c r="G358" s="15"/>
      <c r="H358" s="15"/>
      <c r="I358" s="15"/>
    </row>
    <row r="359" spans="1:9" s="16" customFormat="1" ht="12.75" customHeight="1" x14ac:dyDescent="0.2">
      <c r="A359" s="17" t="s">
        <v>66</v>
      </c>
      <c r="B359" s="13">
        <v>0.28328998495922647</v>
      </c>
      <c r="C359" s="13">
        <v>-0.29859950670516511</v>
      </c>
      <c r="D359" s="13">
        <v>0.58188949166439163</v>
      </c>
      <c r="E359" s="18">
        <v>3.4063717399612323E-2</v>
      </c>
      <c r="F359" s="15"/>
      <c r="G359" s="15"/>
      <c r="H359" s="15"/>
      <c r="I359" s="15"/>
    </row>
    <row r="360" spans="1:9" s="16" customFormat="1" ht="12.75" customHeight="1" x14ac:dyDescent="0.2">
      <c r="A360" s="17" t="s">
        <v>65</v>
      </c>
      <c r="B360" s="13">
        <v>0.21974766779948349</v>
      </c>
      <c r="C360" s="13">
        <v>0.54357846653559072</v>
      </c>
      <c r="D360" s="13">
        <v>-0.32383079873610737</v>
      </c>
      <c r="E360" s="18">
        <v>3.4134078327128954E-2</v>
      </c>
      <c r="F360" s="15"/>
      <c r="G360" s="15"/>
      <c r="H360" s="15"/>
      <c r="I360" s="15"/>
    </row>
    <row r="361" spans="1:9" s="16" customFormat="1" ht="12.75" customHeight="1" x14ac:dyDescent="0.2">
      <c r="A361" s="17" t="s">
        <v>64</v>
      </c>
      <c r="B361" s="13">
        <v>0.28621650696904638</v>
      </c>
      <c r="C361" s="13">
        <v>-0.3017322153599245</v>
      </c>
      <c r="D361" s="13">
        <v>0.58794872232897077</v>
      </c>
      <c r="E361" s="18">
        <v>3.4479764164830701E-2</v>
      </c>
      <c r="F361" s="15"/>
      <c r="G361" s="15"/>
      <c r="H361" s="15"/>
      <c r="I361" s="15"/>
    </row>
    <row r="362" spans="1:9" s="16" customFormat="1" ht="12.75" customHeight="1" x14ac:dyDescent="0.2">
      <c r="A362" s="17" t="s">
        <v>63</v>
      </c>
      <c r="B362" s="13">
        <v>0.29786739560864128</v>
      </c>
      <c r="C362" s="13">
        <v>-0.48009801569037741</v>
      </c>
      <c r="D362" s="13">
        <v>0.77796541129901897</v>
      </c>
      <c r="E362" s="18">
        <v>3.4580164672736328E-2</v>
      </c>
      <c r="F362" s="15"/>
      <c r="G362" s="15"/>
      <c r="H362" s="15"/>
      <c r="I362" s="15"/>
    </row>
    <row r="363" spans="1:9" s="16" customFormat="1" ht="12.75" customHeight="1" x14ac:dyDescent="0.2">
      <c r="A363" s="17" t="s">
        <v>62</v>
      </c>
      <c r="B363" s="13">
        <v>0.25370946744730155</v>
      </c>
      <c r="C363" s="13">
        <v>0.68230979406294012</v>
      </c>
      <c r="D363" s="13">
        <v>-0.42860032661563841</v>
      </c>
      <c r="E363" s="18">
        <v>3.4638524263567831E-2</v>
      </c>
      <c r="F363" s="15"/>
      <c r="G363" s="15"/>
      <c r="H363" s="15"/>
      <c r="I363" s="15"/>
    </row>
    <row r="364" spans="1:9" s="16" customFormat="1" ht="12.75" customHeight="1" x14ac:dyDescent="0.2">
      <c r="A364" s="17" t="s">
        <v>61</v>
      </c>
      <c r="B364" s="13">
        <v>0.19424125007109055</v>
      </c>
      <c r="C364" s="13">
        <v>-2.3790869181586495E-2</v>
      </c>
      <c r="D364" s="13">
        <v>0.21803211925267668</v>
      </c>
      <c r="E364" s="18">
        <v>3.4889337177358169E-2</v>
      </c>
      <c r="F364" s="15"/>
      <c r="G364" s="15"/>
      <c r="H364" s="15"/>
      <c r="I364" s="15"/>
    </row>
    <row r="365" spans="1:9" s="16" customFormat="1" ht="12.75" customHeight="1" x14ac:dyDescent="0.2">
      <c r="A365" s="17" t="s">
        <v>60</v>
      </c>
      <c r="B365" s="13">
        <v>0.67898529181875666</v>
      </c>
      <c r="C365" s="13">
        <v>0.11635717564690123</v>
      </c>
      <c r="D365" s="13">
        <v>0.56262811617185549</v>
      </c>
      <c r="E365" s="18">
        <v>3.5031678365803308E-2</v>
      </c>
      <c r="F365" s="15"/>
      <c r="G365" s="15"/>
      <c r="H365" s="15"/>
      <c r="I365" s="15"/>
    </row>
    <row r="366" spans="1:9" s="16" customFormat="1" ht="12.75" customHeight="1" x14ac:dyDescent="0.2">
      <c r="A366" s="17" t="s">
        <v>59</v>
      </c>
      <c r="B366" s="13">
        <v>0.15664927198585149</v>
      </c>
      <c r="C366" s="13">
        <v>-1.0933286607847037</v>
      </c>
      <c r="D366" s="13">
        <v>1.2499779327705556</v>
      </c>
      <c r="E366" s="18">
        <v>3.5195009309452616E-2</v>
      </c>
      <c r="F366" s="15"/>
      <c r="G366" s="15"/>
      <c r="H366" s="15"/>
      <c r="I366" s="15"/>
    </row>
    <row r="367" spans="1:9" s="16" customFormat="1" ht="12.75" customHeight="1" x14ac:dyDescent="0.2">
      <c r="A367" s="17" t="s">
        <v>58</v>
      </c>
      <c r="B367" s="13">
        <v>0.50405179547265611</v>
      </c>
      <c r="C367" s="13">
        <v>-0.26147104006012334</v>
      </c>
      <c r="D367" s="13">
        <v>0.76552283553277944</v>
      </c>
      <c r="E367" s="18">
        <v>3.5416153647710308E-2</v>
      </c>
      <c r="F367" s="15"/>
      <c r="G367" s="15"/>
      <c r="H367" s="15"/>
      <c r="I367" s="15"/>
    </row>
    <row r="368" spans="1:9" s="16" customFormat="1" ht="12.75" customHeight="1" x14ac:dyDescent="0.2">
      <c r="A368" s="17" t="s">
        <v>57</v>
      </c>
      <c r="B368" s="13">
        <v>0.29095827334918922</v>
      </c>
      <c r="C368" s="13">
        <v>6.5681800276002733E-2</v>
      </c>
      <c r="D368" s="13">
        <v>0.22527647307318627</v>
      </c>
      <c r="E368" s="18">
        <v>3.5706625976606586E-2</v>
      </c>
      <c r="F368" s="15"/>
      <c r="G368" s="15"/>
      <c r="H368" s="15"/>
      <c r="I368" s="15"/>
    </row>
    <row r="369" spans="1:9" s="16" customFormat="1" ht="12.75" customHeight="1" x14ac:dyDescent="0.2">
      <c r="A369" s="17" t="s">
        <v>56</v>
      </c>
      <c r="B369" s="13">
        <v>0.32002857162761744</v>
      </c>
      <c r="C369" s="13">
        <v>-0.24762253750740074</v>
      </c>
      <c r="D369" s="13">
        <v>0.56765110913501815</v>
      </c>
      <c r="E369" s="18">
        <v>3.5864976233274296E-2</v>
      </c>
      <c r="F369" s="15"/>
      <c r="G369" s="15"/>
      <c r="H369" s="15"/>
      <c r="I369" s="15"/>
    </row>
    <row r="370" spans="1:9" s="16" customFormat="1" ht="12.75" customHeight="1" x14ac:dyDescent="0.2">
      <c r="A370" s="17" t="s">
        <v>55</v>
      </c>
      <c r="B370" s="13">
        <v>0.25923044695889913</v>
      </c>
      <c r="C370" s="13">
        <v>-0.23581713816483935</v>
      </c>
      <c r="D370" s="13">
        <v>0.49504758512373859</v>
      </c>
      <c r="E370" s="18">
        <v>3.5929164815956705E-2</v>
      </c>
      <c r="F370" s="15"/>
      <c r="G370" s="15"/>
      <c r="H370" s="15"/>
      <c r="I370" s="15"/>
    </row>
    <row r="371" spans="1:9" s="16" customFormat="1" ht="12.75" customHeight="1" x14ac:dyDescent="0.2">
      <c r="A371" s="17" t="s">
        <v>54</v>
      </c>
      <c r="B371" s="13">
        <v>0.29583427484985425</v>
      </c>
      <c r="C371" s="13">
        <v>0.84971206566031821</v>
      </c>
      <c r="D371" s="13">
        <v>-0.55387779081046407</v>
      </c>
      <c r="E371" s="18">
        <v>3.5999537250184031E-2</v>
      </c>
      <c r="F371" s="15"/>
      <c r="G371" s="15"/>
      <c r="H371" s="15"/>
      <c r="I371" s="15"/>
    </row>
    <row r="372" spans="1:9" s="16" customFormat="1" ht="12.75" customHeight="1" x14ac:dyDescent="0.2">
      <c r="A372" s="17" t="s">
        <v>53</v>
      </c>
      <c r="B372" s="13">
        <v>0.4123077387911071</v>
      </c>
      <c r="C372" s="13">
        <v>-0.44483189908009663</v>
      </c>
      <c r="D372" s="13">
        <v>0.85713963787120384</v>
      </c>
      <c r="E372" s="18">
        <v>3.6142888497761948E-2</v>
      </c>
      <c r="F372" s="15"/>
      <c r="G372" s="15"/>
      <c r="H372" s="15"/>
      <c r="I372" s="15"/>
    </row>
    <row r="373" spans="1:9" s="16" customFormat="1" ht="12.75" customHeight="1" x14ac:dyDescent="0.2">
      <c r="A373" s="17" t="s">
        <v>52</v>
      </c>
      <c r="B373" s="13">
        <v>2.935476046403173E-2</v>
      </c>
      <c r="C373" s="13">
        <v>-0.68989999575594974</v>
      </c>
      <c r="D373" s="13">
        <v>0.71925475621998169</v>
      </c>
      <c r="E373" s="18">
        <v>3.6250609992647904E-2</v>
      </c>
      <c r="F373" s="15"/>
      <c r="G373" s="15"/>
      <c r="H373" s="15"/>
      <c r="I373" s="15"/>
    </row>
    <row r="374" spans="1:9" s="16" customFormat="1" ht="12.75" customHeight="1" x14ac:dyDescent="0.2">
      <c r="A374" s="17" t="s">
        <v>51</v>
      </c>
      <c r="B374" s="13">
        <v>0.11839712140238177</v>
      </c>
      <c r="C374" s="13">
        <v>-0.21249404972823621</v>
      </c>
      <c r="D374" s="13">
        <v>0.330891171130618</v>
      </c>
      <c r="E374" s="18">
        <v>3.6378504397705437E-2</v>
      </c>
      <c r="F374" s="15"/>
      <c r="G374" s="15"/>
      <c r="H374" s="15"/>
      <c r="I374" s="15"/>
    </row>
    <row r="375" spans="1:9" s="16" customFormat="1" ht="12.75" customHeight="1" x14ac:dyDescent="0.2">
      <c r="A375" s="17" t="s">
        <v>422</v>
      </c>
      <c r="B375" s="13">
        <v>0.38215335660142147</v>
      </c>
      <c r="C375" s="13">
        <v>0.96661552211104451</v>
      </c>
      <c r="D375" s="13">
        <v>-0.58446216550962271</v>
      </c>
      <c r="E375" s="18">
        <v>3.6760042641099423E-2</v>
      </c>
      <c r="F375" s="15"/>
      <c r="G375" s="15"/>
      <c r="H375" s="15"/>
      <c r="I375" s="15"/>
    </row>
    <row r="376" spans="1:9" s="16" customFormat="1" ht="12.75" customHeight="1" x14ac:dyDescent="0.2">
      <c r="A376" s="17" t="s">
        <v>50</v>
      </c>
      <c r="B376" s="13">
        <v>0.33686564945848968</v>
      </c>
      <c r="C376" s="13">
        <v>-0.32315827195092511</v>
      </c>
      <c r="D376" s="13">
        <v>0.66002392140941479</v>
      </c>
      <c r="E376" s="18">
        <v>3.7027863006978169E-2</v>
      </c>
      <c r="F376" s="15"/>
      <c r="G376" s="15"/>
      <c r="H376" s="15"/>
      <c r="I376" s="15"/>
    </row>
    <row r="377" spans="1:9" s="16" customFormat="1" ht="12.75" customHeight="1" x14ac:dyDescent="0.2">
      <c r="A377" s="17" t="s">
        <v>49</v>
      </c>
      <c r="B377" s="13">
        <v>-1.1280017661455957</v>
      </c>
      <c r="C377" s="13">
        <v>-0.31443903661509615</v>
      </c>
      <c r="D377" s="13">
        <v>-0.81356272953049968</v>
      </c>
      <c r="E377" s="18">
        <v>3.7201591368651102E-2</v>
      </c>
      <c r="F377" s="15"/>
      <c r="G377" s="15"/>
      <c r="H377" s="15"/>
      <c r="I377" s="15"/>
    </row>
    <row r="378" spans="1:9" s="16" customFormat="1" ht="12.75" customHeight="1" x14ac:dyDescent="0.2">
      <c r="A378" s="17" t="s">
        <v>421</v>
      </c>
      <c r="B378" s="13">
        <v>0.22778872637027231</v>
      </c>
      <c r="C378" s="13">
        <v>-0.39416839806777276</v>
      </c>
      <c r="D378" s="13">
        <v>0.62195712443804529</v>
      </c>
      <c r="E378" s="18">
        <v>3.7268754920912417E-2</v>
      </c>
      <c r="F378" s="15"/>
      <c r="G378" s="15"/>
      <c r="H378" s="15"/>
      <c r="I378" s="15"/>
    </row>
    <row r="379" spans="1:9" s="16" customFormat="1" ht="12.75" customHeight="1" x14ac:dyDescent="0.2">
      <c r="A379" s="17" t="s">
        <v>48</v>
      </c>
      <c r="B379" s="13">
        <v>0.36001626488041494</v>
      </c>
      <c r="C379" s="13">
        <v>-0.46525455865377574</v>
      </c>
      <c r="D379" s="13">
        <v>0.82527082353419057</v>
      </c>
      <c r="E379" s="18">
        <v>3.7438752156520171E-2</v>
      </c>
      <c r="F379" s="15"/>
      <c r="G379" s="15"/>
      <c r="H379" s="15"/>
      <c r="I379" s="15"/>
    </row>
    <row r="380" spans="1:9" s="16" customFormat="1" ht="12.75" customHeight="1" x14ac:dyDescent="0.2">
      <c r="A380" s="17" t="s">
        <v>47</v>
      </c>
      <c r="B380" s="13">
        <v>0.14116785483296468</v>
      </c>
      <c r="C380" s="13">
        <v>0.66813383915204294</v>
      </c>
      <c r="D380" s="13">
        <v>-0.52696598431907815</v>
      </c>
      <c r="E380" s="18">
        <v>3.7671879291560129E-2</v>
      </c>
      <c r="F380" s="15"/>
      <c r="G380" s="15"/>
      <c r="H380" s="15"/>
      <c r="I380" s="15"/>
    </row>
    <row r="381" spans="1:9" s="16" customFormat="1" ht="12.75" customHeight="1" x14ac:dyDescent="0.2">
      <c r="A381" s="17" t="s">
        <v>46</v>
      </c>
      <c r="B381" s="13">
        <v>0.31839226352203387</v>
      </c>
      <c r="C381" s="13">
        <v>-0.16112759680882227</v>
      </c>
      <c r="D381" s="13">
        <v>0.47951986033085603</v>
      </c>
      <c r="E381" s="18">
        <v>3.7900584871638658E-2</v>
      </c>
      <c r="F381" s="15"/>
      <c r="G381" s="15"/>
      <c r="H381" s="15"/>
      <c r="I381" s="15"/>
    </row>
    <row r="382" spans="1:9" s="16" customFormat="1" ht="12.75" customHeight="1" x14ac:dyDescent="0.2">
      <c r="A382" s="17" t="s">
        <v>420</v>
      </c>
      <c r="B382" s="13">
        <v>0.32360919797408405</v>
      </c>
      <c r="C382" s="13">
        <v>0.75325299809360946</v>
      </c>
      <c r="D382" s="13">
        <v>-0.42964380011952541</v>
      </c>
      <c r="E382" s="18">
        <v>3.8047065679509141E-2</v>
      </c>
      <c r="F382" s="15"/>
      <c r="G382" s="15"/>
      <c r="H382" s="15"/>
      <c r="I382" s="15"/>
    </row>
    <row r="383" spans="1:9" s="16" customFormat="1" ht="12.75" customHeight="1" x14ac:dyDescent="0.2">
      <c r="A383" s="17" t="s">
        <v>45</v>
      </c>
      <c r="B383" s="13">
        <v>0.15313210480520928</v>
      </c>
      <c r="C383" s="13">
        <v>0.24455468866994134</v>
      </c>
      <c r="D383" s="13">
        <v>-9.1422583864732163E-2</v>
      </c>
      <c r="E383" s="18">
        <v>3.8224716932743236E-2</v>
      </c>
      <c r="F383" s="15"/>
      <c r="G383" s="15"/>
      <c r="H383" s="15"/>
      <c r="I383" s="15"/>
    </row>
    <row r="384" spans="1:9" s="16" customFormat="1" ht="12.75" customHeight="1" x14ac:dyDescent="0.2">
      <c r="A384" s="17" t="s">
        <v>44</v>
      </c>
      <c r="B384" s="13">
        <v>0.26307737583668023</v>
      </c>
      <c r="C384" s="13">
        <v>0.6205876454240139</v>
      </c>
      <c r="D384" s="13">
        <v>-0.35751026958733378</v>
      </c>
      <c r="E384" s="18">
        <v>3.851976091224036E-2</v>
      </c>
      <c r="F384" s="15"/>
      <c r="G384" s="15"/>
      <c r="H384" s="15"/>
      <c r="I384" s="15"/>
    </row>
    <row r="385" spans="1:9" s="16" customFormat="1" ht="12.75" customHeight="1" x14ac:dyDescent="0.2">
      <c r="A385" s="17" t="s">
        <v>43</v>
      </c>
      <c r="B385" s="13">
        <v>0.19690367591520716</v>
      </c>
      <c r="C385" s="13">
        <v>0.5667919494550121</v>
      </c>
      <c r="D385" s="13">
        <v>-0.36988827353980469</v>
      </c>
      <c r="E385" s="18">
        <v>3.8860438520875944E-2</v>
      </c>
      <c r="F385" s="15"/>
      <c r="G385" s="15"/>
      <c r="H385" s="15"/>
      <c r="I385" s="15"/>
    </row>
    <row r="386" spans="1:9" s="16" customFormat="1" ht="12.75" customHeight="1" x14ac:dyDescent="0.2">
      <c r="A386" s="17" t="s">
        <v>42</v>
      </c>
      <c r="B386" s="13">
        <v>0.27490290599602762</v>
      </c>
      <c r="C386" s="13">
        <v>0.72127963667236517</v>
      </c>
      <c r="D386" s="13">
        <v>-0.44637673067633776</v>
      </c>
      <c r="E386" s="18">
        <v>3.9136372544163293E-2</v>
      </c>
      <c r="F386" s="15"/>
      <c r="G386" s="15"/>
      <c r="H386" s="15"/>
      <c r="I386" s="15"/>
    </row>
    <row r="387" spans="1:9" s="16" customFormat="1" ht="12.75" customHeight="1" x14ac:dyDescent="0.2">
      <c r="A387" s="17" t="s">
        <v>41</v>
      </c>
      <c r="B387" s="13">
        <v>-3.3225347521827805E-2</v>
      </c>
      <c r="C387" s="13">
        <v>-1.0555844623303785</v>
      </c>
      <c r="D387" s="13">
        <v>1.0223591148085509</v>
      </c>
      <c r="E387" s="18">
        <v>3.9204684798524334E-2</v>
      </c>
      <c r="F387" s="15"/>
      <c r="G387" s="15"/>
      <c r="H387" s="15"/>
      <c r="I387" s="15"/>
    </row>
    <row r="388" spans="1:9" s="16" customFormat="1" ht="12.75" customHeight="1" x14ac:dyDescent="0.2">
      <c r="A388" s="17" t="s">
        <v>40</v>
      </c>
      <c r="B388" s="13">
        <v>0.83450154097272866</v>
      </c>
      <c r="C388" s="13">
        <v>0.1301384096441939</v>
      </c>
      <c r="D388" s="13">
        <v>0.70436313132853468</v>
      </c>
      <c r="E388" s="18">
        <v>3.9775654610796018E-2</v>
      </c>
      <c r="F388" s="15"/>
      <c r="G388" s="15"/>
      <c r="H388" s="15"/>
      <c r="I388" s="15"/>
    </row>
    <row r="389" spans="1:9" s="16" customFormat="1" ht="12.75" customHeight="1" x14ac:dyDescent="0.2">
      <c r="A389" s="17" t="s">
        <v>39</v>
      </c>
      <c r="B389" s="13">
        <v>5.3845240365273161E-2</v>
      </c>
      <c r="C389" s="13">
        <v>0.40291314249427196</v>
      </c>
      <c r="D389" s="13">
        <v>-0.34906790212899891</v>
      </c>
      <c r="E389" s="18">
        <v>4.0102562736661809E-2</v>
      </c>
      <c r="F389" s="15"/>
      <c r="G389" s="15"/>
      <c r="H389" s="15"/>
      <c r="I389" s="15"/>
    </row>
    <row r="390" spans="1:9" s="16" customFormat="1" ht="12.75" customHeight="1" x14ac:dyDescent="0.2">
      <c r="A390" s="17" t="s">
        <v>38</v>
      </c>
      <c r="B390" s="13">
        <v>0.71050121836124758</v>
      </c>
      <c r="C390" s="13">
        <v>8.4763630221678949E-3</v>
      </c>
      <c r="D390" s="13">
        <v>0.70202485533907977</v>
      </c>
      <c r="E390" s="18">
        <v>4.0473386953042971E-2</v>
      </c>
      <c r="F390" s="15"/>
      <c r="G390" s="15"/>
      <c r="H390" s="15"/>
      <c r="I390" s="15"/>
    </row>
    <row r="391" spans="1:9" s="16" customFormat="1" ht="12.75" customHeight="1" x14ac:dyDescent="0.2">
      <c r="A391" s="17" t="s">
        <v>37</v>
      </c>
      <c r="B391" s="13">
        <v>0.20419680811336449</v>
      </c>
      <c r="C391" s="13">
        <v>-0.38125006978101084</v>
      </c>
      <c r="D391" s="13">
        <v>0.58544687789437544</v>
      </c>
      <c r="E391" s="18">
        <v>4.0776297378670237E-2</v>
      </c>
      <c r="F391" s="15"/>
      <c r="G391" s="15"/>
      <c r="H391" s="15"/>
      <c r="I391" s="15"/>
    </row>
    <row r="392" spans="1:9" s="16" customFormat="1" ht="12.75" customHeight="1" x14ac:dyDescent="0.2">
      <c r="A392" s="17" t="s">
        <v>36</v>
      </c>
      <c r="B392" s="13">
        <v>0.11850755722356406</v>
      </c>
      <c r="C392" s="13">
        <v>-0.79155210898120154</v>
      </c>
      <c r="D392" s="13">
        <v>0.91005966620476586</v>
      </c>
      <c r="E392" s="18">
        <v>4.1088563915601305E-2</v>
      </c>
      <c r="F392" s="15"/>
      <c r="G392" s="15"/>
      <c r="H392" s="15"/>
      <c r="I392" s="15"/>
    </row>
    <row r="393" spans="1:9" s="16" customFormat="1" ht="12.75" customHeight="1" x14ac:dyDescent="0.2">
      <c r="A393" s="17" t="s">
        <v>35</v>
      </c>
      <c r="B393" s="13">
        <v>0.66633026983129873</v>
      </c>
      <c r="C393" s="13">
        <v>1.2263929013040809</v>
      </c>
      <c r="D393" s="13">
        <v>-0.56006263147278201</v>
      </c>
      <c r="E393" s="18">
        <v>4.113080399479925E-2</v>
      </c>
      <c r="F393" s="15"/>
      <c r="G393" s="15"/>
      <c r="H393" s="15"/>
      <c r="I393" s="15"/>
    </row>
    <row r="394" spans="1:9" s="16" customFormat="1" ht="12.75" customHeight="1" x14ac:dyDescent="0.2">
      <c r="A394" s="17" t="s">
        <v>34</v>
      </c>
      <c r="B394" s="13">
        <v>0.32153125225174739</v>
      </c>
      <c r="C394" s="13">
        <v>-0.30734152324906544</v>
      </c>
      <c r="D394" s="13">
        <v>0.628872775500813</v>
      </c>
      <c r="E394" s="18">
        <v>4.1201996636115207E-2</v>
      </c>
      <c r="F394" s="15"/>
      <c r="G394" s="15"/>
      <c r="H394" s="15"/>
      <c r="I394" s="15"/>
    </row>
    <row r="395" spans="1:9" s="16" customFormat="1" ht="12.75" customHeight="1" x14ac:dyDescent="0.2">
      <c r="A395" s="17" t="s">
        <v>33</v>
      </c>
      <c r="B395" s="13">
        <v>0.19689316734917719</v>
      </c>
      <c r="C395" s="13">
        <v>-0.24416101531559364</v>
      </c>
      <c r="D395" s="13">
        <v>0.44105418266477076</v>
      </c>
      <c r="E395" s="18">
        <v>4.1240939922890775E-2</v>
      </c>
      <c r="F395" s="15"/>
      <c r="G395" s="15"/>
      <c r="H395" s="15"/>
      <c r="I395" s="15"/>
    </row>
    <row r="396" spans="1:9" s="16" customFormat="1" ht="12.75" customHeight="1" x14ac:dyDescent="0.2">
      <c r="A396" s="17" t="s">
        <v>32</v>
      </c>
      <c r="B396" s="13">
        <v>0.13951815956052546</v>
      </c>
      <c r="C396" s="13">
        <v>-0.40627116724400802</v>
      </c>
      <c r="D396" s="13">
        <v>0.5457893268045334</v>
      </c>
      <c r="E396" s="18">
        <v>4.1314446023785437E-2</v>
      </c>
      <c r="F396" s="15"/>
      <c r="G396" s="15"/>
      <c r="H396" s="15"/>
      <c r="I396" s="15"/>
    </row>
    <row r="397" spans="1:9" s="16" customFormat="1" ht="12.75" customHeight="1" x14ac:dyDescent="0.2">
      <c r="A397" s="17" t="s">
        <v>31</v>
      </c>
      <c r="B397" s="13">
        <v>0.56170350778453171</v>
      </c>
      <c r="C397" s="13">
        <v>-0.11399633053428947</v>
      </c>
      <c r="D397" s="13">
        <v>0.67569983831882119</v>
      </c>
      <c r="E397" s="18">
        <v>4.1614881282111625E-2</v>
      </c>
      <c r="F397" s="15"/>
      <c r="G397" s="15"/>
      <c r="H397" s="15"/>
      <c r="I397" s="15"/>
    </row>
    <row r="398" spans="1:9" s="16" customFormat="1" ht="12.75" customHeight="1" x14ac:dyDescent="0.2">
      <c r="A398" s="17" t="s">
        <v>30</v>
      </c>
      <c r="B398" s="13">
        <v>0.45110929914854037</v>
      </c>
      <c r="C398" s="13">
        <v>8.8413130197525142E-2</v>
      </c>
      <c r="D398" s="13">
        <v>0.3626961689510152</v>
      </c>
      <c r="E398" s="18">
        <v>4.1690251887959155E-2</v>
      </c>
      <c r="F398" s="15"/>
      <c r="G398" s="15"/>
      <c r="H398" s="15"/>
      <c r="I398" s="15"/>
    </row>
    <row r="399" spans="1:9" s="16" customFormat="1" ht="12.75" customHeight="1" x14ac:dyDescent="0.2">
      <c r="A399" s="17" t="s">
        <v>29</v>
      </c>
      <c r="B399" s="13">
        <v>0.10302210766715748</v>
      </c>
      <c r="C399" s="13">
        <v>-0.7645734087494257</v>
      </c>
      <c r="D399" s="13">
        <v>0.86759551641658339</v>
      </c>
      <c r="E399" s="18">
        <v>4.1910502320398606E-2</v>
      </c>
      <c r="F399" s="15"/>
      <c r="G399" s="15"/>
      <c r="H399" s="15"/>
      <c r="I399" s="15"/>
    </row>
    <row r="400" spans="1:9" s="16" customFormat="1" ht="12.75" customHeight="1" x14ac:dyDescent="0.2">
      <c r="A400" s="17" t="s">
        <v>28</v>
      </c>
      <c r="B400" s="13">
        <v>1.6309028286223867E-2</v>
      </c>
      <c r="C400" s="13">
        <v>-0.62050735941539814</v>
      </c>
      <c r="D400" s="13">
        <v>0.63681638770162208</v>
      </c>
      <c r="E400" s="18">
        <v>4.2548757332715605E-2</v>
      </c>
      <c r="F400" s="15"/>
      <c r="G400" s="15"/>
      <c r="H400" s="15"/>
      <c r="I400" s="15"/>
    </row>
    <row r="401" spans="1:9" s="16" customFormat="1" ht="12.75" customHeight="1" x14ac:dyDescent="0.2">
      <c r="A401" s="17" t="s">
        <v>27</v>
      </c>
      <c r="B401" s="13">
        <v>0.10244252584270316</v>
      </c>
      <c r="C401" s="13">
        <v>-0.36578539301404561</v>
      </c>
      <c r="D401" s="13">
        <v>0.46822791885674869</v>
      </c>
      <c r="E401" s="18">
        <v>4.2871460437683737E-2</v>
      </c>
      <c r="F401" s="15"/>
      <c r="G401" s="15"/>
      <c r="H401" s="15"/>
      <c r="I401" s="15"/>
    </row>
    <row r="402" spans="1:9" s="16" customFormat="1" ht="12.75" customHeight="1" x14ac:dyDescent="0.2">
      <c r="A402" s="17" t="s">
        <v>26</v>
      </c>
      <c r="B402" s="13">
        <v>-4.8850072231815256E-2</v>
      </c>
      <c r="C402" s="13">
        <v>-0.88840805453066785</v>
      </c>
      <c r="D402" s="13">
        <v>0.83955798229885259</v>
      </c>
      <c r="E402" s="18">
        <v>4.3376768621008671E-2</v>
      </c>
      <c r="F402" s="15"/>
      <c r="G402" s="15"/>
      <c r="H402" s="15"/>
      <c r="I402" s="15"/>
    </row>
    <row r="403" spans="1:9" s="16" customFormat="1" ht="12.75" customHeight="1" x14ac:dyDescent="0.2">
      <c r="A403" s="17" t="s">
        <v>25</v>
      </c>
      <c r="B403" s="13">
        <v>0.35235442351939938</v>
      </c>
      <c r="C403" s="13">
        <v>0.63340510223455437</v>
      </c>
      <c r="D403" s="13">
        <v>-0.28105067871515499</v>
      </c>
      <c r="E403" s="18">
        <v>4.3449272193924457E-2</v>
      </c>
      <c r="F403" s="15"/>
      <c r="G403" s="15"/>
      <c r="H403" s="15"/>
      <c r="I403" s="15"/>
    </row>
    <row r="404" spans="1:9" s="16" customFormat="1" ht="12.75" customHeight="1" x14ac:dyDescent="0.2">
      <c r="A404" s="17" t="s">
        <v>24</v>
      </c>
      <c r="B404" s="13">
        <v>0.27720150562083079</v>
      </c>
      <c r="C404" s="13">
        <v>0.49150565537718943</v>
      </c>
      <c r="D404" s="13">
        <v>-0.21430414975635867</v>
      </c>
      <c r="E404" s="18">
        <v>4.3508597953194873E-2</v>
      </c>
      <c r="F404" s="15"/>
      <c r="G404" s="15"/>
      <c r="H404" s="15"/>
      <c r="I404" s="15"/>
    </row>
    <row r="405" spans="1:9" s="16" customFormat="1" ht="12.75" customHeight="1" x14ac:dyDescent="0.2">
      <c r="A405" s="17" t="s">
        <v>23</v>
      </c>
      <c r="B405" s="13">
        <v>0.26343515210277341</v>
      </c>
      <c r="C405" s="13">
        <v>0.57866883352734944</v>
      </c>
      <c r="D405" s="13">
        <v>-0.31523368142457608</v>
      </c>
      <c r="E405" s="18">
        <v>4.3623000203845207E-2</v>
      </c>
      <c r="F405" s="15"/>
      <c r="G405" s="15"/>
      <c r="H405" s="15"/>
      <c r="I405" s="15"/>
    </row>
    <row r="406" spans="1:9" s="16" customFormat="1" ht="12.75" customHeight="1" x14ac:dyDescent="0.2">
      <c r="A406" s="17" t="s">
        <v>22</v>
      </c>
      <c r="B406" s="13">
        <v>0.3259760681367842</v>
      </c>
      <c r="C406" s="13">
        <v>-2.6468435642408739E-2</v>
      </c>
      <c r="D406" s="13">
        <v>0.3524445037791929</v>
      </c>
      <c r="E406" s="18">
        <v>4.3717546104438045E-2</v>
      </c>
      <c r="F406" s="15"/>
      <c r="G406" s="15"/>
      <c r="H406" s="15"/>
      <c r="I406" s="15"/>
    </row>
    <row r="407" spans="1:9" s="16" customFormat="1" ht="12.75" customHeight="1" x14ac:dyDescent="0.2">
      <c r="A407" s="17" t="s">
        <v>21</v>
      </c>
      <c r="B407" s="13">
        <v>-0.66897999345197612</v>
      </c>
      <c r="C407" s="13">
        <v>3.7798853228160428E-2</v>
      </c>
      <c r="D407" s="13">
        <v>-0.70677884668013657</v>
      </c>
      <c r="E407" s="18">
        <v>4.3786832820832025E-2</v>
      </c>
      <c r="F407" s="15"/>
      <c r="G407" s="15"/>
      <c r="H407" s="15"/>
      <c r="I407" s="15"/>
    </row>
    <row r="408" spans="1:9" s="16" customFormat="1" ht="12.75" customHeight="1" x14ac:dyDescent="0.2">
      <c r="A408" s="17" t="s">
        <v>20</v>
      </c>
      <c r="B408" s="13">
        <v>7.14930511827572E-2</v>
      </c>
      <c r="C408" s="13">
        <v>1.1670562678783312</v>
      </c>
      <c r="D408" s="13">
        <v>-1.0955632166955738</v>
      </c>
      <c r="E408" s="18">
        <v>4.4178094839094795E-2</v>
      </c>
      <c r="F408" s="15"/>
      <c r="G408" s="15"/>
      <c r="H408" s="15"/>
      <c r="I408" s="15"/>
    </row>
    <row r="409" spans="1:9" s="16" customFormat="1" ht="12.75" customHeight="1" x14ac:dyDescent="0.2">
      <c r="A409" s="17" t="s">
        <v>19</v>
      </c>
      <c r="B409" s="13">
        <v>0.24145846021499712</v>
      </c>
      <c r="C409" s="13">
        <v>-0.42108598775716383</v>
      </c>
      <c r="D409" s="13">
        <v>0.66254444797216105</v>
      </c>
      <c r="E409" s="18">
        <v>4.4414673454430967E-2</v>
      </c>
      <c r="F409" s="15"/>
      <c r="G409" s="15"/>
      <c r="H409" s="15"/>
      <c r="I409" s="15"/>
    </row>
    <row r="410" spans="1:9" s="16" customFormat="1" ht="12.75" customHeight="1" x14ac:dyDescent="0.2">
      <c r="A410" s="17" t="s">
        <v>18</v>
      </c>
      <c r="B410" s="13">
        <v>4.3259484549720992E-2</v>
      </c>
      <c r="C410" s="13">
        <v>0.51688059906073025</v>
      </c>
      <c r="D410" s="13">
        <v>-0.47362111451100936</v>
      </c>
      <c r="E410" s="18">
        <v>4.4455094527781971E-2</v>
      </c>
      <c r="F410" s="15"/>
      <c r="G410" s="15"/>
      <c r="H410" s="15"/>
      <c r="I410" s="15"/>
    </row>
    <row r="411" spans="1:9" s="16" customFormat="1" ht="12.75" customHeight="1" x14ac:dyDescent="0.2">
      <c r="A411" s="17" t="s">
        <v>17</v>
      </c>
      <c r="B411" s="13">
        <v>6.0580302751781286E-2</v>
      </c>
      <c r="C411" s="13">
        <v>-0.73428011801014226</v>
      </c>
      <c r="D411" s="13">
        <v>0.79486042076192387</v>
      </c>
      <c r="E411" s="18">
        <v>4.4591135407111619E-2</v>
      </c>
      <c r="F411" s="15"/>
      <c r="G411" s="15"/>
      <c r="H411" s="15"/>
      <c r="I411" s="15"/>
    </row>
    <row r="412" spans="1:9" s="16" customFormat="1" ht="12.75" customHeight="1" x14ac:dyDescent="0.2">
      <c r="A412" s="17" t="s">
        <v>16</v>
      </c>
      <c r="B412" s="13">
        <v>0.23734636552869559</v>
      </c>
      <c r="C412" s="13">
        <v>-0.47000173696987552</v>
      </c>
      <c r="D412" s="13">
        <v>0.70734810249857127</v>
      </c>
      <c r="E412" s="18">
        <v>4.4689610292856001E-2</v>
      </c>
      <c r="F412" s="15"/>
      <c r="G412" s="15"/>
      <c r="H412" s="15"/>
      <c r="I412" s="15"/>
    </row>
    <row r="413" spans="1:9" s="16" customFormat="1" ht="12.75" customHeight="1" x14ac:dyDescent="0.2">
      <c r="A413" s="17" t="s">
        <v>15</v>
      </c>
      <c r="B413" s="13">
        <v>0.12668041150454962</v>
      </c>
      <c r="C413" s="13">
        <v>0.54799223183385093</v>
      </c>
      <c r="D413" s="13">
        <v>-0.42131182032930126</v>
      </c>
      <c r="E413" s="18">
        <v>4.4721366498192638E-2</v>
      </c>
      <c r="F413" s="15"/>
      <c r="G413" s="15"/>
      <c r="H413" s="15"/>
      <c r="I413" s="15"/>
    </row>
    <row r="414" spans="1:9" s="16" customFormat="1" ht="12.75" customHeight="1" x14ac:dyDescent="0.2">
      <c r="A414" s="17" t="s">
        <v>419</v>
      </c>
      <c r="B414" s="13">
        <v>1.6848189568303421E-2</v>
      </c>
      <c r="C414" s="13">
        <v>-0.56795626547946865</v>
      </c>
      <c r="D414" s="13">
        <v>0.58480445504777212</v>
      </c>
      <c r="E414" s="18">
        <v>4.5220538116845704E-2</v>
      </c>
      <c r="F414" s="15"/>
      <c r="G414" s="15"/>
      <c r="H414" s="15"/>
      <c r="I414" s="15"/>
    </row>
    <row r="415" spans="1:9" s="16" customFormat="1" ht="12.75" customHeight="1" x14ac:dyDescent="0.2">
      <c r="A415" s="17" t="s">
        <v>418</v>
      </c>
      <c r="B415" s="13">
        <v>0.24693126364544526</v>
      </c>
      <c r="C415" s="13">
        <v>-1.6412130380952922E-2</v>
      </c>
      <c r="D415" s="13">
        <v>0.26334339402639795</v>
      </c>
      <c r="E415" s="18">
        <v>4.5313311390507115E-2</v>
      </c>
      <c r="F415" s="15"/>
      <c r="G415" s="15"/>
      <c r="H415" s="15"/>
      <c r="I415" s="15"/>
    </row>
    <row r="416" spans="1:9" s="16" customFormat="1" ht="12.75" customHeight="1" x14ac:dyDescent="0.2">
      <c r="A416" s="17" t="s">
        <v>14</v>
      </c>
      <c r="B416" s="13">
        <v>0.13210843984926643</v>
      </c>
      <c r="C416" s="13">
        <v>-0.13256840508637821</v>
      </c>
      <c r="D416" s="13">
        <v>0.26467684493564453</v>
      </c>
      <c r="E416" s="18">
        <v>4.5644619592042517E-2</v>
      </c>
      <c r="F416" s="15"/>
      <c r="G416" s="15"/>
      <c r="H416" s="15"/>
      <c r="I416" s="15"/>
    </row>
    <row r="417" spans="1:9" s="16" customFormat="1" ht="12.75" customHeight="1" x14ac:dyDescent="0.2">
      <c r="A417" s="17" t="s">
        <v>13</v>
      </c>
      <c r="B417" s="13">
        <v>0.21313601815116373</v>
      </c>
      <c r="C417" s="13">
        <v>-6.5971198921033092E-2</v>
      </c>
      <c r="D417" s="13">
        <v>0.27910721707219704</v>
      </c>
      <c r="E417" s="18">
        <v>4.5862700820610051E-2</v>
      </c>
      <c r="F417" s="15"/>
      <c r="G417" s="15"/>
      <c r="H417" s="15"/>
      <c r="I417" s="15"/>
    </row>
    <row r="418" spans="1:9" s="16" customFormat="1" ht="12.75" customHeight="1" x14ac:dyDescent="0.2">
      <c r="A418" s="17" t="s">
        <v>12</v>
      </c>
      <c r="B418" s="13">
        <v>5.8070766793226411E-2</v>
      </c>
      <c r="C418" s="13">
        <v>-0.7716035802966329</v>
      </c>
      <c r="D418" s="13">
        <v>0.82967434708985943</v>
      </c>
      <c r="E418" s="18">
        <v>4.6191954059379585E-2</v>
      </c>
      <c r="F418" s="15"/>
      <c r="G418" s="15"/>
      <c r="H418" s="15"/>
      <c r="I418" s="15"/>
    </row>
    <row r="419" spans="1:9" s="16" customFormat="1" ht="12.75" customHeight="1" x14ac:dyDescent="0.2">
      <c r="A419" s="17" t="s">
        <v>11</v>
      </c>
      <c r="B419" s="13">
        <v>0.68436559021045562</v>
      </c>
      <c r="C419" s="13">
        <v>1.8788694825533443</v>
      </c>
      <c r="D419" s="13">
        <v>-1.194503892342889</v>
      </c>
      <c r="E419" s="18">
        <v>4.6759577124428714E-2</v>
      </c>
      <c r="F419" s="15"/>
      <c r="G419" s="15"/>
      <c r="H419" s="15"/>
      <c r="I419" s="15"/>
    </row>
    <row r="420" spans="1:9" s="16" customFormat="1" ht="12.75" customHeight="1" x14ac:dyDescent="0.2">
      <c r="A420" s="17" t="s">
        <v>10</v>
      </c>
      <c r="B420" s="13">
        <v>0.30170035779467941</v>
      </c>
      <c r="C420" s="13">
        <v>-0.17695752793188313</v>
      </c>
      <c r="D420" s="13">
        <v>0.47865788572656254</v>
      </c>
      <c r="E420" s="18">
        <v>4.7007181622694752E-2</v>
      </c>
      <c r="F420" s="15"/>
      <c r="G420" s="15"/>
      <c r="H420" s="15"/>
      <c r="I420" s="15"/>
    </row>
    <row r="421" spans="1:9" s="16" customFormat="1" ht="12.75" customHeight="1" x14ac:dyDescent="0.2">
      <c r="A421" s="17" t="s">
        <v>9</v>
      </c>
      <c r="B421" s="13">
        <v>0.67570541648214943</v>
      </c>
      <c r="C421" s="13">
        <v>1.243032284414548</v>
      </c>
      <c r="D421" s="13">
        <v>-0.56732686793239873</v>
      </c>
      <c r="E421" s="18">
        <v>4.7012288020082574E-2</v>
      </c>
      <c r="F421" s="15"/>
      <c r="G421" s="15"/>
      <c r="H421" s="15"/>
      <c r="I421" s="15"/>
    </row>
    <row r="422" spans="1:9" s="16" customFormat="1" ht="12.75" customHeight="1" x14ac:dyDescent="0.2">
      <c r="A422" s="17" t="s">
        <v>8</v>
      </c>
      <c r="B422" s="13">
        <v>0.13557599359206046</v>
      </c>
      <c r="C422" s="13">
        <v>-0.35292315801864155</v>
      </c>
      <c r="D422" s="13">
        <v>0.48849915161070206</v>
      </c>
      <c r="E422" s="18">
        <v>4.729410682447583E-2</v>
      </c>
      <c r="F422" s="15"/>
      <c r="G422" s="15"/>
      <c r="H422" s="15"/>
      <c r="I422" s="15"/>
    </row>
    <row r="423" spans="1:9" s="16" customFormat="1" ht="12.75" customHeight="1" x14ac:dyDescent="0.2">
      <c r="A423" s="17" t="s">
        <v>7</v>
      </c>
      <c r="B423" s="13">
        <v>0.20577980352388639</v>
      </c>
      <c r="C423" s="13">
        <v>-0.22146818387994627</v>
      </c>
      <c r="D423" s="13">
        <v>0.42724798740383246</v>
      </c>
      <c r="E423" s="18">
        <v>4.7723215556036876E-2</v>
      </c>
      <c r="F423" s="15"/>
      <c r="G423" s="15"/>
      <c r="H423" s="15"/>
      <c r="I423" s="15"/>
    </row>
    <row r="424" spans="1:9" s="16" customFormat="1" ht="12.75" customHeight="1" x14ac:dyDescent="0.2">
      <c r="A424" s="17" t="s">
        <v>6</v>
      </c>
      <c r="B424" s="13">
        <v>0.12559519853839063</v>
      </c>
      <c r="C424" s="13">
        <v>0.67685019677913338</v>
      </c>
      <c r="D424" s="13">
        <v>-0.55125499824074264</v>
      </c>
      <c r="E424" s="18">
        <v>4.7765132138704737E-2</v>
      </c>
      <c r="F424" s="15"/>
      <c r="G424" s="15"/>
      <c r="H424" s="15"/>
      <c r="I424" s="15"/>
    </row>
    <row r="425" spans="1:9" s="16" customFormat="1" ht="12.75" customHeight="1" x14ac:dyDescent="0.2">
      <c r="A425" s="17" t="s">
        <v>5</v>
      </c>
      <c r="B425" s="13">
        <v>1.0633077433015912</v>
      </c>
      <c r="C425" s="13">
        <v>0.67871586927585292</v>
      </c>
      <c r="D425" s="13">
        <v>0.38459187402573819</v>
      </c>
      <c r="E425" s="18">
        <v>4.7940465086911077E-2</v>
      </c>
      <c r="F425" s="15"/>
      <c r="G425" s="15"/>
      <c r="H425" s="15"/>
      <c r="I425" s="15"/>
    </row>
    <row r="426" spans="1:9" s="16" customFormat="1" ht="12.75" customHeight="1" x14ac:dyDescent="0.2">
      <c r="A426" s="17" t="s">
        <v>4</v>
      </c>
      <c r="B426" s="13">
        <v>0.20389403470189219</v>
      </c>
      <c r="C426" s="13">
        <v>-0.16694742481738054</v>
      </c>
      <c r="D426" s="13">
        <v>0.37084145951927283</v>
      </c>
      <c r="E426" s="18">
        <v>4.8247049027301633E-2</v>
      </c>
      <c r="F426" s="15"/>
      <c r="G426" s="15"/>
      <c r="H426" s="15"/>
      <c r="I426" s="15"/>
    </row>
    <row r="427" spans="1:9" s="16" customFormat="1" ht="12.75" customHeight="1" x14ac:dyDescent="0.2">
      <c r="A427" s="17" t="s">
        <v>417</v>
      </c>
      <c r="B427" s="13">
        <v>0.13583483627685283</v>
      </c>
      <c r="C427" s="13">
        <v>0.54783813051213515</v>
      </c>
      <c r="D427" s="13">
        <v>-0.41200329423528215</v>
      </c>
      <c r="E427" s="18">
        <v>4.8605746615136468E-2</v>
      </c>
      <c r="F427" s="15"/>
      <c r="G427" s="15"/>
      <c r="H427" s="15"/>
      <c r="I427" s="15"/>
    </row>
    <row r="428" spans="1:9" s="16" customFormat="1" ht="12.75" customHeight="1" x14ac:dyDescent="0.2">
      <c r="A428" s="17" t="s">
        <v>3</v>
      </c>
      <c r="B428" s="13">
        <v>0.24534114157106318</v>
      </c>
      <c r="C428" s="13">
        <v>-0.39394787858850872</v>
      </c>
      <c r="D428" s="13">
        <v>0.63928902015957179</v>
      </c>
      <c r="E428" s="18">
        <v>4.8929341797387955E-2</v>
      </c>
      <c r="F428" s="15"/>
      <c r="G428" s="15"/>
      <c r="H428" s="15"/>
      <c r="I428" s="15"/>
    </row>
    <row r="429" spans="1:9" s="16" customFormat="1" ht="12.75" customHeight="1" x14ac:dyDescent="0.2">
      <c r="A429" s="17" t="s">
        <v>2</v>
      </c>
      <c r="B429" s="13">
        <v>-0.17226140587808184</v>
      </c>
      <c r="C429" s="13">
        <v>0.43472443167804575</v>
      </c>
      <c r="D429" s="13">
        <v>-0.60698583755612767</v>
      </c>
      <c r="E429" s="18">
        <v>4.8981006187356166E-2</v>
      </c>
      <c r="F429" s="15"/>
      <c r="G429" s="15"/>
      <c r="H429" s="15"/>
      <c r="I429" s="15"/>
    </row>
    <row r="430" spans="1:9" s="16" customFormat="1" ht="12.75" customHeight="1" x14ac:dyDescent="0.2">
      <c r="A430" s="17" t="s">
        <v>1</v>
      </c>
      <c r="B430" s="13">
        <v>0.21735954016085654</v>
      </c>
      <c r="C430" s="13">
        <v>-0.30902258643219183</v>
      </c>
      <c r="D430" s="13">
        <v>0.52638212659304828</v>
      </c>
      <c r="E430" s="18">
        <v>4.9316152746122395E-2</v>
      </c>
      <c r="F430" s="15"/>
      <c r="G430" s="15"/>
      <c r="H430" s="15"/>
      <c r="I430" s="15"/>
    </row>
    <row r="431" spans="1:9" s="16" customFormat="1" ht="12.75" customHeight="1" x14ac:dyDescent="0.2">
      <c r="A431" s="17" t="s">
        <v>0</v>
      </c>
      <c r="B431" s="13">
        <v>0.22337950852094218</v>
      </c>
      <c r="C431" s="13">
        <v>-0.28444542634494902</v>
      </c>
      <c r="D431" s="13">
        <v>0.5078249348658912</v>
      </c>
      <c r="E431" s="18">
        <v>4.9341153292513956E-2</v>
      </c>
      <c r="F431" s="15"/>
      <c r="G431" s="15"/>
      <c r="H431" s="15"/>
      <c r="I431" s="15"/>
    </row>
    <row r="432" spans="1:9" s="16" customFormat="1" ht="12.75" customHeight="1" x14ac:dyDescent="0.2">
      <c r="A432" s="12"/>
      <c r="B432" s="13"/>
      <c r="C432" s="13"/>
      <c r="D432" s="13"/>
      <c r="E432" s="19"/>
      <c r="F432" s="15"/>
      <c r="G432" s="15"/>
      <c r="H432" s="15"/>
      <c r="I432" s="15"/>
    </row>
    <row r="433" spans="1:9" s="16" customFormat="1" ht="25.5" customHeight="1" x14ac:dyDescent="0.25">
      <c r="A433" s="20" t="s">
        <v>432</v>
      </c>
      <c r="B433" s="21"/>
      <c r="C433" s="21"/>
      <c r="D433" s="21"/>
      <c r="E433" s="21"/>
      <c r="F433" s="21"/>
      <c r="G433" s="15"/>
      <c r="H433" s="15"/>
      <c r="I433" s="15"/>
    </row>
    <row r="434" spans="1:9" s="16" customFormat="1" ht="12.75" customHeight="1" x14ac:dyDescent="0.2">
      <c r="A434" s="15"/>
      <c r="B434" s="15"/>
      <c r="C434" s="15"/>
      <c r="G434" s="15"/>
      <c r="H434" s="15"/>
      <c r="I434" s="15"/>
    </row>
    <row r="435" spans="1:9" ht="12.75" customHeight="1" x14ac:dyDescent="0.2">
      <c r="A435" s="1"/>
      <c r="B435" s="1"/>
      <c r="C435" s="1"/>
      <c r="D435" s="2"/>
      <c r="E435" s="2"/>
      <c r="F435" s="2"/>
    </row>
    <row r="436" spans="1:9" ht="12.75" customHeight="1" x14ac:dyDescent="0.2"/>
  </sheetData>
  <mergeCells count="1">
    <mergeCell ref="A433:F433"/>
  </mergeCells>
  <phoneticPr fontId="4" type="noConversion"/>
  <conditionalFormatting sqref="B3:D432 B436:D1048576">
    <cfRule type="colorScale" priority="1">
      <colorScale>
        <cfvo type="num" val="-1"/>
        <cfvo type="num" val="0"/>
        <cfvo type="num" val="1"/>
        <color rgb="FFFF0000"/>
        <color theme="0"/>
        <color rgb="FF008000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2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1A2C00F0-F7CC-4C6D-BBDD-0678D6CFD28E}"/>
</file>

<file path=customXml/itemProps2.xml><?xml version="1.0" encoding="utf-8"?>
<ds:datastoreItem xmlns:ds="http://schemas.openxmlformats.org/officeDocument/2006/customXml" ds:itemID="{F10E0479-035B-449C-986E-6D412776519C}"/>
</file>

<file path=customXml/itemProps3.xml><?xml version="1.0" encoding="utf-8"?>
<ds:datastoreItem xmlns:ds="http://schemas.openxmlformats.org/officeDocument/2006/customXml" ds:itemID="{36D83C88-325D-4C23-BAA9-53B45432542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T</dc:creator>
  <cp:lastModifiedBy>Dakine</cp:lastModifiedBy>
  <cp:lastPrinted>2016-03-04T23:36:05Z</cp:lastPrinted>
  <dcterms:created xsi:type="dcterms:W3CDTF">2016-03-04T23:19:21Z</dcterms:created>
  <dcterms:modified xsi:type="dcterms:W3CDTF">2016-03-07T22:3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